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540" yWindow="0" windowWidth="25600" windowHeight="15740" tabRatio="500" firstSheet="2" activeTab="5"/>
  </bookViews>
  <sheets>
    <sheet name="2i vs serum bulk" sheetId="1" r:id="rId1"/>
    <sheet name="a2i vs serum bulk" sheetId="2" r:id="rId2"/>
    <sheet name="2i vs a2i bulk" sheetId="3" r:id="rId3"/>
    <sheet name="2i vs serum single cell" sheetId="4" r:id="rId4"/>
    <sheet name="a2i vs serum single cell" sheetId="5" r:id="rId5"/>
    <sheet name="2i vs a2i single cell" sheetId="6" r:id="rId6"/>
  </sheets>
  <definedNames>
    <definedName name="_xlnm._FilterDatabase" localSheetId="2" hidden="1">'2i vs a2i bulk'!$A$1:$I$3</definedName>
    <definedName name="_xlnm._FilterDatabase" localSheetId="0" hidden="1">'2i vs serum bulk'!$A$1:$I$480</definedName>
    <definedName name="_xlnm._FilterDatabase" localSheetId="1" hidden="1">'a2i vs serum bulk'!$A$1:$I$9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1" l="1"/>
  <c r="G208" i="1"/>
  <c r="G118" i="1"/>
  <c r="G76" i="1"/>
  <c r="G185" i="1"/>
  <c r="G75" i="1"/>
  <c r="G373" i="1"/>
</calcChain>
</file>

<file path=xl/sharedStrings.xml><?xml version="1.0" encoding="utf-8"?>
<sst xmlns="http://schemas.openxmlformats.org/spreadsheetml/2006/main" count="1524" uniqueCount="1205">
  <si>
    <t>baseMean</t>
  </si>
  <si>
    <t>foldChange</t>
  </si>
  <si>
    <t>log2FoldChange</t>
  </si>
  <si>
    <t>pval</t>
  </si>
  <si>
    <t>padj</t>
  </si>
  <si>
    <t>ENSMUSG00000000120</t>
  </si>
  <si>
    <t>ENSMUSG00000000142</t>
  </si>
  <si>
    <t>ENSMUSG00000000416</t>
  </si>
  <si>
    <t>ENSMUSG00000000544</t>
  </si>
  <si>
    <t>ENSMUSG00000000730</t>
  </si>
  <si>
    <t>ENSMUSG00000000732</t>
  </si>
  <si>
    <t>ENSMUSG00000000861</t>
  </si>
  <si>
    <t>ENSMUSG00000001123</t>
  </si>
  <si>
    <t>ENSMUSG00000001128</t>
  </si>
  <si>
    <t>ENSMUSG00000001249</t>
  </si>
  <si>
    <t>ENSMUSG00000001270</t>
  </si>
  <si>
    <t>ENSMUSG00000001555</t>
  </si>
  <si>
    <t>ENSMUSG00000001655</t>
  </si>
  <si>
    <t>ENSMUSG00000001700</t>
  </si>
  <si>
    <t>ENSMUSG00000001930</t>
  </si>
  <si>
    <t>ENSMUSG00000001985</t>
  </si>
  <si>
    <t>ENSMUSG00000002006</t>
  </si>
  <si>
    <t>ENSMUSG00000002033</t>
  </si>
  <si>
    <t>ENSMUSG00000002100</t>
  </si>
  <si>
    <t>ENSMUSG00000002104</t>
  </si>
  <si>
    <t>ENSMUSG00000002769</t>
  </si>
  <si>
    <t>ENSMUSG00000002847</t>
  </si>
  <si>
    <t>ENSMUSG00000002983</t>
  </si>
  <si>
    <t>ENSMUSG00000003032</t>
  </si>
  <si>
    <t>ENSMUSG00000003051</t>
  </si>
  <si>
    <t>ENSMUSG00000003379</t>
  </si>
  <si>
    <t>ENSMUSG00000003418</t>
  </si>
  <si>
    <t>ENSMUSG00000003657</t>
  </si>
  <si>
    <t>ENSMUSG00000004113</t>
  </si>
  <si>
    <t>ENSMUSG00000004359</t>
  </si>
  <si>
    <t>ENSMUSG00000005360</t>
  </si>
  <si>
    <t>ENSMUSG00000005397</t>
  </si>
  <si>
    <t>ENSMUSG00000005672</t>
  </si>
  <si>
    <t>ENSMUSG00000006056</t>
  </si>
  <si>
    <t>ENSMUSG00000006342</t>
  </si>
  <si>
    <t>ENSMUSG00000006369</t>
  </si>
  <si>
    <t>ENSMUSG00000006494</t>
  </si>
  <si>
    <t>ENSMUSG00000007457</t>
  </si>
  <si>
    <t>ENSMUSG00000007480</t>
  </si>
  <si>
    <t>ENSMUSG00000010760</t>
  </si>
  <si>
    <t>ENSMUSG00000013584</t>
  </si>
  <si>
    <t>ENSMUSG00000013766</t>
  </si>
  <si>
    <t>ENSMUSG00000014602</t>
  </si>
  <si>
    <t>ENSMUSG00000015134</t>
  </si>
  <si>
    <t>ENSMUSG00000015243</t>
  </si>
  <si>
    <t>ENSMUSG00000015843</t>
  </si>
  <si>
    <t>Inf</t>
  </si>
  <si>
    <t>ENSMUSG00000016458</t>
  </si>
  <si>
    <t>ENSMUSG00000017943</t>
  </si>
  <si>
    <t>ENSMUSG00000018411</t>
  </si>
  <si>
    <t>ENSMUSG00000018604</t>
  </si>
  <si>
    <t>ENSMUSG00000019312</t>
  </si>
  <si>
    <t>ENSMUSG00000019817</t>
  </si>
  <si>
    <t>ENSMUSG00000019989</t>
  </si>
  <si>
    <t>ENSMUSG00000020020</t>
  </si>
  <si>
    <t>ENSMUSG00000020583</t>
  </si>
  <si>
    <t>ENSMUSG00000020674</t>
  </si>
  <si>
    <t>ENSMUSG00000020774</t>
  </si>
  <si>
    <t>ENSMUSG00000021095</t>
  </si>
  <si>
    <t>ENSMUSG00000021098</t>
  </si>
  <si>
    <t>ENSMUSG00000021185</t>
  </si>
  <si>
    <t>ENSMUSG00000021250</t>
  </si>
  <si>
    <t>ENSMUSG00000021278</t>
  </si>
  <si>
    <t>ENSMUSG00000021359</t>
  </si>
  <si>
    <t>ENSMUSG00000021379</t>
  </si>
  <si>
    <t>ENSMUSG00000021509</t>
  </si>
  <si>
    <t>ENSMUSG00000021587</t>
  </si>
  <si>
    <t>ENSMUSG00000021591</t>
  </si>
  <si>
    <t>ENSMUSG00000021614</t>
  </si>
  <si>
    <t>ENSMUSG00000021624</t>
  </si>
  <si>
    <t>ENSMUSG00000021696</t>
  </si>
  <si>
    <t>ENSMUSG00000021732</t>
  </si>
  <si>
    <t>ENSMUSG00000021765</t>
  </si>
  <si>
    <t>ENSMUSG00000021792</t>
  </si>
  <si>
    <t>ENSMUSG00000021848</t>
  </si>
  <si>
    <t>ENSMUSG00000021998</t>
  </si>
  <si>
    <t>ENSMUSG00000022032</t>
  </si>
  <si>
    <t>ENSMUSG00000022040</t>
  </si>
  <si>
    <t>ENSMUSG00000022061</t>
  </si>
  <si>
    <t>ENSMUSG00000022208</t>
  </si>
  <si>
    <t>ENSMUSG00000022231</t>
  </si>
  <si>
    <t>ENSMUSG00000022240</t>
  </si>
  <si>
    <t>ENSMUSG00000022286</t>
  </si>
  <si>
    <t>ENSMUSG00000022303</t>
  </si>
  <si>
    <t>ENSMUSG00000022330</t>
  </si>
  <si>
    <t>ENSMUSG00000022436</t>
  </si>
  <si>
    <t>ENSMUSG00000022475</t>
  </si>
  <si>
    <t>ENSMUSG00000022488</t>
  </si>
  <si>
    <t>ENSMUSG00000022683</t>
  </si>
  <si>
    <t>ENSMUSG00000022868</t>
  </si>
  <si>
    <t>ENSMUSG00000022871</t>
  </si>
  <si>
    <t>ENSMUSG00000022883</t>
  </si>
  <si>
    <t>ENSMUSG00000022900</t>
  </si>
  <si>
    <t>ENSMUSG00000022912</t>
  </si>
  <si>
    <t>ENSMUSG00000023067</t>
  </si>
  <si>
    <t>ENSMUSG00000023484</t>
  </si>
  <si>
    <t>ENSMUSG00000023800</t>
  </si>
  <si>
    <t>ENSMUSG00000023987</t>
  </si>
  <si>
    <t>ENSMUSG00000023990</t>
  </si>
  <si>
    <t>ENSMUSG00000024084</t>
  </si>
  <si>
    <t>ENSMUSG00000024209</t>
  </si>
  <si>
    <t>ENSMUSG00000024247</t>
  </si>
  <si>
    <t>ENSMUSG00000024451</t>
  </si>
  <si>
    <t>ENSMUSG00000024502</t>
  </si>
  <si>
    <t>ENSMUSG00000024521</t>
  </si>
  <si>
    <t>ENSMUSG00000024530</t>
  </si>
  <si>
    <t>ENSMUSG00000024565</t>
  </si>
  <si>
    <t>ENSMUSG00000024619</t>
  </si>
  <si>
    <t>ENSMUSG00000024867</t>
  </si>
  <si>
    <t>ENSMUSG00000024921</t>
  </si>
  <si>
    <t>ENSMUSG00000025085</t>
  </si>
  <si>
    <t>ENSMUSG00000025161</t>
  </si>
  <si>
    <t>ENSMUSG00000025194</t>
  </si>
  <si>
    <t>ENSMUSG00000025212</t>
  </si>
  <si>
    <t>ENSMUSG00000025215</t>
  </si>
  <si>
    <t>ENSMUSG00000025359</t>
  </si>
  <si>
    <t>ENSMUSG00000025401</t>
  </si>
  <si>
    <t>ENSMUSG00000025431</t>
  </si>
  <si>
    <t>ENSMUSG00000025578</t>
  </si>
  <si>
    <t>ENSMUSG00000025656</t>
  </si>
  <si>
    <t>ENSMUSG00000025856</t>
  </si>
  <si>
    <t>ENSMUSG00000025930</t>
  </si>
  <si>
    <t>ENSMUSG00000025931</t>
  </si>
  <si>
    <t>ENSMUSG00000025932</t>
  </si>
  <si>
    <t>ENSMUSG00000025934</t>
  </si>
  <si>
    <t>ENSMUSG00000025978</t>
  </si>
  <si>
    <t>ENSMUSG00000026123</t>
  </si>
  <si>
    <t>ENSMUSG00000026200</t>
  </si>
  <si>
    <t>ENSMUSG00000026204</t>
  </si>
  <si>
    <t>ENSMUSG00000026207</t>
  </si>
  <si>
    <t>ENSMUSG00000026208</t>
  </si>
  <si>
    <t>ENSMUSG00000026222</t>
  </si>
  <si>
    <t>ENSMUSG00000026235</t>
  </si>
  <si>
    <t>ENSMUSG00000026305</t>
  </si>
  <si>
    <t>ENSMUSG00000026339</t>
  </si>
  <si>
    <t>ENSMUSG00000026365</t>
  </si>
  <si>
    <t>ENSMUSG00000026380</t>
  </si>
  <si>
    <t>ENSMUSG00000026418</t>
  </si>
  <si>
    <t>ENSMUSG00000026443</t>
  </si>
  <si>
    <t>ENSMUSG00000026463</t>
  </si>
  <si>
    <t>ENSMUSG00000026509</t>
  </si>
  <si>
    <t>ENSMUSG00000026564</t>
  </si>
  <si>
    <t>ENSMUSG00000026657</t>
  </si>
  <si>
    <t>ENSMUSG00000026674</t>
  </si>
  <si>
    <t>ENSMUSG00000026728</t>
  </si>
  <si>
    <t>ENSMUSG00000026829</t>
  </si>
  <si>
    <t>ENSMUSG00000026959</t>
  </si>
  <si>
    <t>ENSMUSG00000026980</t>
  </si>
  <si>
    <t>ENSMUSG00000027070</t>
  </si>
  <si>
    <t>ENSMUSG00000027078</t>
  </si>
  <si>
    <t>ENSMUSG00000027210</t>
  </si>
  <si>
    <t>ENSMUSG00000027220</t>
  </si>
  <si>
    <t>ENSMUSG00000027296</t>
  </si>
  <si>
    <t>ENSMUSG00000027317</t>
  </si>
  <si>
    <t>ENSMUSG00000027347</t>
  </si>
  <si>
    <t>ENSMUSG00000027375</t>
  </si>
  <si>
    <t>ENSMUSG00000027452</t>
  </si>
  <si>
    <t>ENSMUSG00000027463</t>
  </si>
  <si>
    <t>ENSMUSG00000027508</t>
  </si>
  <si>
    <t>ENSMUSG00000027577</t>
  </si>
  <si>
    <t>ENSMUSG00000027702</t>
  </si>
  <si>
    <t>ENSMUSG00000027947</t>
  </si>
  <si>
    <t>ENSMUSG00000027999</t>
  </si>
  <si>
    <t>ENSMUSG00000028023</t>
  </si>
  <si>
    <t>ENSMUSG00000028294</t>
  </si>
  <si>
    <t>ENSMUSG00000028434</t>
  </si>
  <si>
    <t>ENSMUSG00000028435</t>
  </si>
  <si>
    <t>ENSMUSG00000028532</t>
  </si>
  <si>
    <t>ENSMUSG00000028539</t>
  </si>
  <si>
    <t>ENSMUSG00000028558</t>
  </si>
  <si>
    <t>ENSMUSG00000028581</t>
  </si>
  <si>
    <t>ENSMUSG00000028602</t>
  </si>
  <si>
    <t>ENSMUSG00000028610</t>
  </si>
  <si>
    <t>ENSMUSG00000028709</t>
  </si>
  <si>
    <t>ENSMUSG00000028766</t>
  </si>
  <si>
    <t>ENSMUSG00000028825</t>
  </si>
  <si>
    <t>ENSMUSG00000028836</t>
  </si>
  <si>
    <t>ENSMUSG00000028841</t>
  </si>
  <si>
    <t>ENSMUSG00000028859</t>
  </si>
  <si>
    <t>ENSMUSG00000029082</t>
  </si>
  <si>
    <t>ENSMUSG00000029084</t>
  </si>
  <si>
    <t>ENSMUSG00000029093</t>
  </si>
  <si>
    <t>ENSMUSG00000029094</t>
  </si>
  <si>
    <t>ENSMUSG00000029095</t>
  </si>
  <si>
    <t>ENSMUSG00000029098</t>
  </si>
  <si>
    <t>ENSMUSG00000029120</t>
  </si>
  <si>
    <t>ENSMUSG00000029121</t>
  </si>
  <si>
    <t>ENSMUSG00000029205</t>
  </si>
  <si>
    <t>ENSMUSG00000029287</t>
  </si>
  <si>
    <t>ENSMUSG00000029313</t>
  </si>
  <si>
    <t>ENSMUSG00000029370</t>
  </si>
  <si>
    <t>ENSMUSG00000029826</t>
  </si>
  <si>
    <t>ENSMUSG00000029859</t>
  </si>
  <si>
    <t>ENSMUSG00000030020</t>
  </si>
  <si>
    <t>ENSMUSG00000030041</t>
  </si>
  <si>
    <t>ENSMUSG00000030064</t>
  </si>
  <si>
    <t>ENSMUSG00000030088</t>
  </si>
  <si>
    <t>ENSMUSG00000030134</t>
  </si>
  <si>
    <t>ENSMUSG00000030222</t>
  </si>
  <si>
    <t>ENSMUSG00000030413</t>
  </si>
  <si>
    <t>ENSMUSG00000030523</t>
  </si>
  <si>
    <t>ENSMUSG00000030549</t>
  </si>
  <si>
    <t>ENSMUSG00000030559</t>
  </si>
  <si>
    <t>ENSMUSG00000030669</t>
  </si>
  <si>
    <t>ENSMUSG00000030701</t>
  </si>
  <si>
    <t>ENSMUSG00000030722</t>
  </si>
  <si>
    <t>ENSMUSG00000030790</t>
  </si>
  <si>
    <t>ENSMUSG00000030897</t>
  </si>
  <si>
    <t>ENSMUSG00000030956</t>
  </si>
  <si>
    <t>ENSMUSG00000031073</t>
  </si>
  <si>
    <t>ENSMUSG00000031101</t>
  </si>
  <si>
    <t>ENSMUSG00000031103</t>
  </si>
  <si>
    <t>ENSMUSG00000031139</t>
  </si>
  <si>
    <t>ENSMUSG00000031337</t>
  </si>
  <si>
    <t>ENSMUSG00000031383</t>
  </si>
  <si>
    <t>ENSMUSG00000031387</t>
  </si>
  <si>
    <t>ENSMUSG00000031461</t>
  </si>
  <si>
    <t>ENSMUSG00000031530</t>
  </si>
  <si>
    <t>ENSMUSG00000031548</t>
  </si>
  <si>
    <t>ENSMUSG00000031558</t>
  </si>
  <si>
    <t>ENSMUSG00000031626</t>
  </si>
  <si>
    <t>ENSMUSG00000031662</t>
  </si>
  <si>
    <t>ENSMUSG00000031750</t>
  </si>
  <si>
    <t>ENSMUSG00000031760</t>
  </si>
  <si>
    <t>ENSMUSG00000031844</t>
  </si>
  <si>
    <t>ENSMUSG00000031925</t>
  </si>
  <si>
    <t>ENSMUSG00000031990</t>
  </si>
  <si>
    <t>ENSMUSG00000031997</t>
  </si>
  <si>
    <t>ENSMUSG00000032094</t>
  </si>
  <si>
    <t>ENSMUSG00000032271</t>
  </si>
  <si>
    <t>ENSMUSG00000032315</t>
  </si>
  <si>
    <t>ENSMUSG00000032419</t>
  </si>
  <si>
    <t>ENSMUSG00000032470</t>
  </si>
  <si>
    <t>ENSMUSG00000032500</t>
  </si>
  <si>
    <t>ENSMUSG00000032517</t>
  </si>
  <si>
    <t>ENSMUSG00000032561</t>
  </si>
  <si>
    <t>ENSMUSG00000033022</t>
  </si>
  <si>
    <t>ENSMUSG00000033060</t>
  </si>
  <si>
    <t>ENSMUSG00000033209</t>
  </si>
  <si>
    <t>ENSMUSG00000033213</t>
  </si>
  <si>
    <t>ENSMUSG00000033220</t>
  </si>
  <si>
    <t>ENSMUSG00000033256</t>
  </si>
  <si>
    <t>ENSMUSG00000033419</t>
  </si>
  <si>
    <t>ENSMUSG00000033491</t>
  </si>
  <si>
    <t>ENSMUSG00000033576</t>
  </si>
  <si>
    <t>ENSMUSG00000033826</t>
  </si>
  <si>
    <t>ENSMUSG00000033965</t>
  </si>
  <si>
    <t>ENSMUSG00000034164</t>
  </si>
  <si>
    <t>ENSMUSG00000034205</t>
  </si>
  <si>
    <t>ENSMUSG00000034258</t>
  </si>
  <si>
    <t>ENSMUSG00000034416</t>
  </si>
  <si>
    <t>ENSMUSG00000034584</t>
  </si>
  <si>
    <t>ENSMUSG00000034607</t>
  </si>
  <si>
    <t>ENSMUSG00000034675</t>
  </si>
  <si>
    <t>ENSMUSG00000034701</t>
  </si>
  <si>
    <t>ENSMUSG00000034708</t>
  </si>
  <si>
    <t>ENSMUSG00000034714</t>
  </si>
  <si>
    <t>ENSMUSG00000034777</t>
  </si>
  <si>
    <t>ENSMUSG00000034845</t>
  </si>
  <si>
    <t>ENSMUSG00000035131</t>
  </si>
  <si>
    <t>ENSMUSG00000035158</t>
  </si>
  <si>
    <t>ENSMUSG00000035226</t>
  </si>
  <si>
    <t>ENSMUSG00000035357</t>
  </si>
  <si>
    <t>ENSMUSG00000035498</t>
  </si>
  <si>
    <t>ENSMUSG00000035699</t>
  </si>
  <si>
    <t>ENSMUSG00000035934</t>
  </si>
  <si>
    <t>ENSMUSG00000035964</t>
  </si>
  <si>
    <t>ENSMUSG00000035969</t>
  </si>
  <si>
    <t>ENSMUSG00000036155</t>
  </si>
  <si>
    <t>ENSMUSG00000036218</t>
  </si>
  <si>
    <t>ENSMUSG00000036526</t>
  </si>
  <si>
    <t>ENSMUSG00000036885</t>
  </si>
  <si>
    <t>ENSMUSG00000037005</t>
  </si>
  <si>
    <t>ENSMUSG00000037455</t>
  </si>
  <si>
    <t>ENSMUSG00000037578</t>
  </si>
  <si>
    <t>ENSMUSG00000037738</t>
  </si>
  <si>
    <t>ENSMUSG00000037762</t>
  </si>
  <si>
    <t>ENSMUSG00000037833</t>
  </si>
  <si>
    <t>ENSMUSG00000037994</t>
  </si>
  <si>
    <t>ENSMUSG00000038068</t>
  </si>
  <si>
    <t>ENSMUSG00000038305</t>
  </si>
  <si>
    <t>ENSMUSG00000038572</t>
  </si>
  <si>
    <t>ENSMUSG00000038648</t>
  </si>
  <si>
    <t>ENSMUSG00000038668</t>
  </si>
  <si>
    <t>ENSMUSG00000038916</t>
  </si>
  <si>
    <t>ENSMUSG00000039103</t>
  </si>
  <si>
    <t>ENSMUSG00000039106</t>
  </si>
  <si>
    <t>ENSMUSG00000039116</t>
  </si>
  <si>
    <t>ENSMUSG00000039157</t>
  </si>
  <si>
    <t>ENSMUSG00000039269</t>
  </si>
  <si>
    <t>ENSMUSG00000039349</t>
  </si>
  <si>
    <t>ENSMUSG00000039477</t>
  </si>
  <si>
    <t>ENSMUSG00000039542</t>
  </si>
  <si>
    <t>ENSMUSG00000039891</t>
  </si>
  <si>
    <t>ENSMUSG00000039989</t>
  </si>
  <si>
    <t>ENSMUSG00000040026</t>
  </si>
  <si>
    <t>ENSMUSG00000040127</t>
  </si>
  <si>
    <t>ENSMUSG00000040270</t>
  </si>
  <si>
    <t>ENSMUSG00000040483</t>
  </si>
  <si>
    <t>ENSMUSG00000040533</t>
  </si>
  <si>
    <t>ENSMUSG00000040601</t>
  </si>
  <si>
    <t>ENSMUSG00000040721</t>
  </si>
  <si>
    <t>ENSMUSG00000040728</t>
  </si>
  <si>
    <t>ENSMUSG00000040856</t>
  </si>
  <si>
    <t>ENSMUSG00000040964</t>
  </si>
  <si>
    <t>ENSMUSG00000041078</t>
  </si>
  <si>
    <t>ENSMUSG00000041261</t>
  </si>
  <si>
    <t>ENSMUSG00000041390</t>
  </si>
  <si>
    <t>ENSMUSG00000041515</t>
  </si>
  <si>
    <t>ENSMUSG00000041583</t>
  </si>
  <si>
    <t>ENSMUSG00000041649</t>
  </si>
  <si>
    <t>ENSMUSG00000041654</t>
  </si>
  <si>
    <t>ENSMUSG00000041722</t>
  </si>
  <si>
    <t>ENSMUSG00000041912</t>
  </si>
  <si>
    <t>ENSMUSG00000042102</t>
  </si>
  <si>
    <t>ENSMUSG00000042118</t>
  </si>
  <si>
    <t>ENSMUSG00000042155</t>
  </si>
  <si>
    <t>ENSMUSG00000042312</t>
  </si>
  <si>
    <t>ENSMUSG00000042367</t>
  </si>
  <si>
    <t>ENSMUSG00000042414</t>
  </si>
  <si>
    <t>ENSMUSG00000042510</t>
  </si>
  <si>
    <t>ENSMUSG00000042686</t>
  </si>
  <si>
    <t>ENSMUSG00000042842</t>
  </si>
  <si>
    <t>ENSMUSG00000042988</t>
  </si>
  <si>
    <t>ENSMUSG00000043391</t>
  </si>
  <si>
    <t>ENSMUSG00000043943</t>
  </si>
  <si>
    <t>ENSMUSG00000044033</t>
  </si>
  <si>
    <t>ENSMUSG00000044034</t>
  </si>
  <si>
    <t>ENSMUSG00000044288</t>
  </si>
  <si>
    <t>ENSMUSG00000044734</t>
  </si>
  <si>
    <t>ENSMUSG00000045092</t>
  </si>
  <si>
    <t>ENSMUSG00000045232</t>
  </si>
  <si>
    <t>ENSMUSG00000045312</t>
  </si>
  <si>
    <t>ENSMUSG00000045591</t>
  </si>
  <si>
    <t>ENSMUSG00000046312</t>
  </si>
  <si>
    <t>ENSMUSG00000046318</t>
  </si>
  <si>
    <t>ENSMUSG00000046623</t>
  </si>
  <si>
    <t>ENSMUSG00000047414</t>
  </si>
  <si>
    <t>ENSMUSG00000047485</t>
  </si>
  <si>
    <t>ENSMUSG00000047878</t>
  </si>
  <si>
    <t>ENSMUSG00000047904</t>
  </si>
  <si>
    <t>ENSMUSG00000048078</t>
  </si>
  <si>
    <t>ENSMUSG00000048528</t>
  </si>
  <si>
    <t>ENSMUSG00000048612</t>
  </si>
  <si>
    <t>ENSMUSG00000048752</t>
  </si>
  <si>
    <t>ENSMUSG00000048978</t>
  </si>
  <si>
    <t>ENSMUSG00000049037</t>
  </si>
  <si>
    <t>ENSMUSG00000049539</t>
  </si>
  <si>
    <t>ENSMUSG00000049625</t>
  </si>
  <si>
    <t>ENSMUSG00000049872</t>
  </si>
  <si>
    <t>ENSMUSG00000050052</t>
  </si>
  <si>
    <t>ENSMUSG00000050211</t>
  </si>
  <si>
    <t>ENSMUSG00000050328</t>
  </si>
  <si>
    <t>ENSMUSG00000050671</t>
  </si>
  <si>
    <t>ENSMUSG00000050966</t>
  </si>
  <si>
    <t>ENSMUSG00000050967</t>
  </si>
  <si>
    <t>ENSMUSG00000051029</t>
  </si>
  <si>
    <t>ENSMUSG00000051314</t>
  </si>
  <si>
    <t>ENSMUSG00000051323</t>
  </si>
  <si>
    <t>ENSMUSG00000051343</t>
  </si>
  <si>
    <t>ENSMUSG00000051375</t>
  </si>
  <si>
    <t>ENSMUSG00000051457</t>
  </si>
  <si>
    <t>ENSMUSG00000051506</t>
  </si>
  <si>
    <t>ENSMUSG00000051652</t>
  </si>
  <si>
    <t>ENSMUSG00000052013</t>
  </si>
  <si>
    <t>ENSMUSG00000052026</t>
  </si>
  <si>
    <t>ENSMUSG00000052117</t>
  </si>
  <si>
    <t>ENSMUSG00000052157</t>
  </si>
  <si>
    <t>ENSMUSG00000052180</t>
  </si>
  <si>
    <t>ENSMUSG00000052301</t>
  </si>
  <si>
    <t>ENSMUSG00000052316</t>
  </si>
  <si>
    <t>ENSMUSG00000052373</t>
  </si>
  <si>
    <t>ENSMUSG00000052776</t>
  </si>
  <si>
    <t>ENSMUSG00000052911</t>
  </si>
  <si>
    <t>ENSMUSG00000052942</t>
  </si>
  <si>
    <t>ENSMUSG00000052955</t>
  </si>
  <si>
    <t>ENSMUSG00000053062</t>
  </si>
  <si>
    <t>ENSMUSG00000053175</t>
  </si>
  <si>
    <t>ENSMUSG00000053367</t>
  </si>
  <si>
    <t>ENSMUSG00000053613</t>
  </si>
  <si>
    <t>ENSMUSG00000054169</t>
  </si>
  <si>
    <t>ENSMUSG00000054423</t>
  </si>
  <si>
    <t>ENSMUSG00000054720</t>
  </si>
  <si>
    <t>ENSMUSG00000054793</t>
  </si>
  <si>
    <t>ENSMUSG00000054978</t>
  </si>
  <si>
    <t>ENSMUSG00000055235</t>
  </si>
  <si>
    <t>ENSMUSG00000055322</t>
  </si>
  <si>
    <t>ENSMUSG00000055632</t>
  </si>
  <si>
    <t>ENSMUSG00000055675</t>
  </si>
  <si>
    <t>ENSMUSG00000055994</t>
  </si>
  <si>
    <t>ENSMUSG00000056498</t>
  </si>
  <si>
    <t>ENSMUSG00000056602</t>
  </si>
  <si>
    <t>ENSMUSG00000057093</t>
  </si>
  <si>
    <t>ENSMUSG00000057098</t>
  </si>
  <si>
    <t>ENSMUSG00000057337</t>
  </si>
  <si>
    <t>ENSMUSG00000057534</t>
  </si>
  <si>
    <t>ENSMUSG00000058755</t>
  </si>
  <si>
    <t>ENSMUSG00000058794</t>
  </si>
  <si>
    <t>ENSMUSG00000059146</t>
  </si>
  <si>
    <t>ENSMUSG00000060180</t>
  </si>
  <si>
    <t>ENSMUSG00000060459</t>
  </si>
  <si>
    <t>ENSMUSG00000060548</t>
  </si>
  <si>
    <t>ENSMUSG00000060586</t>
  </si>
  <si>
    <t>ENSMUSG00000060613</t>
  </si>
  <si>
    <t>ENSMUSG00000060716</t>
  </si>
  <si>
    <t>ENSMUSG00000061126</t>
  </si>
  <si>
    <t>ENSMUSG00000061517</t>
  </si>
  <si>
    <t>ENSMUSG00000061576</t>
  </si>
  <si>
    <t>ENSMUSG00000062327</t>
  </si>
  <si>
    <t>ENSMUSG00000063296</t>
  </si>
  <si>
    <t>ENSMUSG00000063531</t>
  </si>
  <si>
    <t>ENSMUSG00000063646</t>
  </si>
  <si>
    <t>ENSMUSG00000063804</t>
  </si>
  <si>
    <t>ENSMUSG00000064294</t>
  </si>
  <si>
    <t>ENSMUSG00000064308</t>
  </si>
  <si>
    <t>ENSMUSG00000066861</t>
  </si>
  <si>
    <t>ENSMUSG00000067219</t>
  </si>
  <si>
    <t>ENSMUSG00000067276</t>
  </si>
  <si>
    <t>ENSMUSG00000067878</t>
  </si>
  <si>
    <t>ENSMUSG00000068079</t>
  </si>
  <si>
    <t>ENSMUSG00000068154</t>
  </si>
  <si>
    <t>ENSMUSG00000068245</t>
  </si>
  <si>
    <t>ENSMUSG00000068323</t>
  </si>
  <si>
    <t>ENSMUSG00000068327</t>
  </si>
  <si>
    <t>ENSMUSG00000068373</t>
  </si>
  <si>
    <t>ENSMUSG00000068699</t>
  </si>
  <si>
    <t>ENSMUSG00000069053</t>
  </si>
  <si>
    <t>ENSMUSG00000069806</t>
  </si>
  <si>
    <t>ENSMUSG00000070327</t>
  </si>
  <si>
    <t>ENSMUSG00000070509</t>
  </si>
  <si>
    <t>ENSMUSG00000070637</t>
  </si>
  <si>
    <t>ENSMUSG00000071235</t>
  </si>
  <si>
    <t>ENSMUSG00000071856</t>
  </si>
  <si>
    <t>ENSMUSG00000072720</t>
  </si>
  <si>
    <t>ENSMUSG00000072812</t>
  </si>
  <si>
    <t>ENSMUSG00000073125</t>
  </si>
  <si>
    <t>ENSMUSG00000073409</t>
  </si>
  <si>
    <t>ENSMUSG00000073481</t>
  </si>
  <si>
    <t>ENSMUSG00000073568</t>
  </si>
  <si>
    <t>ENSMUSG00000074207</t>
  </si>
  <si>
    <t>ENSMUSG00000074365</t>
  </si>
  <si>
    <t>ENSMUSG00000074652</t>
  </si>
  <si>
    <t>ENSMUSG00000074657</t>
  </si>
  <si>
    <t>ENSMUSG00000074768</t>
  </si>
  <si>
    <t>ENSMUSG00000075023</t>
  </si>
  <si>
    <t>ENSMUSG00000075304</t>
  </si>
  <si>
    <t>ENSMUSG00000075394</t>
  </si>
  <si>
    <t>ENSMUSG00000075585</t>
  </si>
  <si>
    <t>ENSMUSG00000075592</t>
  </si>
  <si>
    <t>ENSMUSG00000075707</t>
  </si>
  <si>
    <t>ENSMUSG00000076435</t>
  </si>
  <si>
    <t>ENSMUSG00000078234</t>
  </si>
  <si>
    <t>ENSMUSG00000078302</t>
  </si>
  <si>
    <t>ENSMUSG00000078508</t>
  </si>
  <si>
    <t>ENSMUSG00000078509</t>
  </si>
  <si>
    <t>ENSMUSG00000078566</t>
  </si>
  <si>
    <t>ENSMUSG00000078706</t>
  </si>
  <si>
    <t>ENSMUSG00000078815</t>
  </si>
  <si>
    <t>ENSMUSG00000079014</t>
  </si>
  <si>
    <t>ENSMUSG00000081297</t>
  </si>
  <si>
    <t>ENSMUSG00000081683</t>
  </si>
  <si>
    <t>ENSMUSG00000081766</t>
  </si>
  <si>
    <t>ENSMUSG00000082082</t>
  </si>
  <si>
    <t>ENSMUSG00000083534</t>
  </si>
  <si>
    <t>ENSMUSG00000083679</t>
  </si>
  <si>
    <t>ENSMUSG00000084258</t>
  </si>
  <si>
    <t>ENSMUSG00000084919</t>
  </si>
  <si>
    <t>ENSMUSG00000085794</t>
  </si>
  <si>
    <t>ENSMUSG00000086475</t>
  </si>
  <si>
    <t>ENSMUSG00000087107</t>
  </si>
  <si>
    <t>ENSMUSG00000087283</t>
  </si>
  <si>
    <t>ENSMUSG00000087332</t>
  </si>
  <si>
    <t>ENSMUSG00000087616</t>
  </si>
  <si>
    <t>ENSMUSG00000090125</t>
  </si>
  <si>
    <t>ENSMUSG00000091251</t>
  </si>
  <si>
    <t>ENSMUSG00000091387</t>
  </si>
  <si>
    <t>ENSMUSG00000092035</t>
  </si>
  <si>
    <t>ENSMUSG00000092212</t>
  </si>
  <si>
    <t>ENSMUSG00000095798</t>
  </si>
  <si>
    <t>ENSMUSG00000097768</t>
  </si>
  <si>
    <t>baseMean 2i</t>
  </si>
  <si>
    <t>baseMean serum</t>
  </si>
  <si>
    <t>ENSMUSG00000005892</t>
  </si>
  <si>
    <t>ENSMUSG00000019647</t>
  </si>
  <si>
    <t>ENSMUSG00000027168</t>
  </si>
  <si>
    <t>ENSMUSG00000031932</t>
  </si>
  <si>
    <t>ENSMUSG00000032015</t>
  </si>
  <si>
    <t>ENSMUSG00000038418</t>
  </si>
  <si>
    <t>ENSMUSG00000068428</t>
  </si>
  <si>
    <t>ENSMUSG00000071604</t>
  </si>
  <si>
    <t>baseMean a2i</t>
  </si>
  <si>
    <t>Ensembl Gene ID</t>
  </si>
  <si>
    <t>Associated Gene Name</t>
  </si>
  <si>
    <t>Ngfr</t>
  </si>
  <si>
    <t>Axin2</t>
  </si>
  <si>
    <t>Cttnbp2</t>
  </si>
  <si>
    <t>Gpa33</t>
  </si>
  <si>
    <t>Dnmt3l</t>
  </si>
  <si>
    <t>Icosl</t>
  </si>
  <si>
    <t>Bcl11a</t>
  </si>
  <si>
    <t>Lgals9</t>
  </si>
  <si>
    <t>Cfp</t>
  </si>
  <si>
    <t>Hpn</t>
  </si>
  <si>
    <t>Ckb</t>
  </si>
  <si>
    <t>Fkbp10</t>
  </si>
  <si>
    <t>Hoxc13</t>
  </si>
  <si>
    <t>Gramd3</t>
  </si>
  <si>
    <t>Vwf</t>
  </si>
  <si>
    <t>Grik3</t>
  </si>
  <si>
    <t>Pdzd4</t>
  </si>
  <si>
    <t>Cd3g</t>
  </si>
  <si>
    <t>Mybpc3</t>
  </si>
  <si>
    <t>Rapsn</t>
  </si>
  <si>
    <t>Gnmt</t>
  </si>
  <si>
    <t>Pla1a</t>
  </si>
  <si>
    <t>Relb</t>
  </si>
  <si>
    <t>Klf4</t>
  </si>
  <si>
    <t>Elf3</t>
  </si>
  <si>
    <t>Cd79a</t>
  </si>
  <si>
    <t>St8sia6</t>
  </si>
  <si>
    <t>Calb2</t>
  </si>
  <si>
    <t>Cacna1b</t>
  </si>
  <si>
    <t>Spic</t>
  </si>
  <si>
    <t>Slc1a3</t>
  </si>
  <si>
    <t>Nid1</t>
  </si>
  <si>
    <t>Kit</t>
  </si>
  <si>
    <t>Calcoco2</t>
  </si>
  <si>
    <t>Susd2</t>
  </si>
  <si>
    <t>Fbln1</t>
  </si>
  <si>
    <t>Pdk1</t>
  </si>
  <si>
    <t>2310003L06Rik</t>
  </si>
  <si>
    <t>Mc5r</t>
  </si>
  <si>
    <t>Phlda2</t>
  </si>
  <si>
    <t>Aldh1a2</t>
  </si>
  <si>
    <t>Ly6g6e</t>
  </si>
  <si>
    <t>Kif1a</t>
  </si>
  <si>
    <t>Aldh1a3</t>
  </si>
  <si>
    <t>Abca1</t>
  </si>
  <si>
    <t>Rxrg</t>
  </si>
  <si>
    <t>Wt1</t>
  </si>
  <si>
    <t>Gdap1l1</t>
  </si>
  <si>
    <t>Mapt</t>
  </si>
  <si>
    <t>Tbx3</t>
  </si>
  <si>
    <t>Grb7</t>
  </si>
  <si>
    <t>Plagl1</t>
  </si>
  <si>
    <t>Enpp3</t>
  </si>
  <si>
    <t>Usp44</t>
  </si>
  <si>
    <t>Matn3</t>
  </si>
  <si>
    <t>Pxdn</t>
  </si>
  <si>
    <t>Aspa</t>
  </si>
  <si>
    <t>Gsc</t>
  </si>
  <si>
    <t>4930447C04Rik</t>
  </si>
  <si>
    <t>9030617O03Rik</t>
  </si>
  <si>
    <t>Fos</t>
  </si>
  <si>
    <t>Amn</t>
  </si>
  <si>
    <t>Tfap2a</t>
  </si>
  <si>
    <t>Id4</t>
  </si>
  <si>
    <t>Slc25a48</t>
  </si>
  <si>
    <t>Pcsk1</t>
  </si>
  <si>
    <t>Glrx</t>
  </si>
  <si>
    <t>Vcan</t>
  </si>
  <si>
    <t>Cd180</t>
  </si>
  <si>
    <t>Elovl7</t>
  </si>
  <si>
    <t>Fgf10</t>
  </si>
  <si>
    <t>Fst</t>
  </si>
  <si>
    <t>Fam213a</t>
  </si>
  <si>
    <t>Otx2</t>
  </si>
  <si>
    <t>Lcp1</t>
  </si>
  <si>
    <t>Scara5</t>
  </si>
  <si>
    <t>Ephx2</t>
  </si>
  <si>
    <t>Nkx3-1</t>
  </si>
  <si>
    <t>Jph4</t>
  </si>
  <si>
    <t>Sema5a</t>
  </si>
  <si>
    <t>Ctnnd2</t>
  </si>
  <si>
    <t>Grhl2</t>
  </si>
  <si>
    <t>Dcstamp</t>
  </si>
  <si>
    <t>Osr2</t>
  </si>
  <si>
    <t>Sh3bp1</t>
  </si>
  <si>
    <t>Hdac7</t>
  </si>
  <si>
    <t>Nckap1l</t>
  </si>
  <si>
    <t>Pla2g10</t>
  </si>
  <si>
    <t>Ahsg</t>
  </si>
  <si>
    <t>Fetub</t>
  </si>
  <si>
    <t>Robo1</t>
  </si>
  <si>
    <t>Ildr1</t>
  </si>
  <si>
    <t>Pros1</t>
  </si>
  <si>
    <t>Cdkn1a</t>
  </si>
  <si>
    <t>Prph</t>
  </si>
  <si>
    <t>Tiam2</t>
  </si>
  <si>
    <t>Pgc</t>
  </si>
  <si>
    <t>Tfeb</t>
  </si>
  <si>
    <t>Qpct</t>
  </si>
  <si>
    <t>1700061G19Rik</t>
  </si>
  <si>
    <t>Pkdcc</t>
  </si>
  <si>
    <t>Arap3</t>
  </si>
  <si>
    <t>Jakmip2</t>
  </si>
  <si>
    <t>Pmaip1</t>
  </si>
  <si>
    <t>Slmo1</t>
  </si>
  <si>
    <t>Sall3</t>
  </si>
  <si>
    <t>Cdx1</t>
  </si>
  <si>
    <t>Pip5k1b</t>
  </si>
  <si>
    <t>Smarca2</t>
  </si>
  <si>
    <t>Ablim1</t>
  </si>
  <si>
    <t>Slc16a3</t>
  </si>
  <si>
    <t>Abcc2</t>
  </si>
  <si>
    <t>Sfxn3</t>
  </si>
  <si>
    <t>Tlx1</t>
  </si>
  <si>
    <t>Pmel</t>
  </si>
  <si>
    <t>Myo1a</t>
  </si>
  <si>
    <t>Crisp1</t>
  </si>
  <si>
    <t>Cbx8</t>
  </si>
  <si>
    <t>Arhgef9</t>
  </si>
  <si>
    <t>Pdgfa</t>
  </si>
  <si>
    <t>Msc</t>
  </si>
  <si>
    <t>Paqr8</t>
  </si>
  <si>
    <t>Eya1</t>
  </si>
  <si>
    <t>Gsta3</t>
  </si>
  <si>
    <t>Rftn2</t>
  </si>
  <si>
    <t>Plekhb2</t>
  </si>
  <si>
    <t>Glb1l</t>
  </si>
  <si>
    <t>Ptprn</t>
  </si>
  <si>
    <t>Speg</t>
  </si>
  <si>
    <t>Des</t>
  </si>
  <si>
    <t>Sp100</t>
  </si>
  <si>
    <t>Epha4</t>
  </si>
  <si>
    <t>Lrrfip1</t>
  </si>
  <si>
    <t>Ccdc93</t>
  </si>
  <si>
    <t>Cfh</t>
  </si>
  <si>
    <t>Tfcp2l1</t>
  </si>
  <si>
    <t>Tnni1</t>
  </si>
  <si>
    <t>Lrrn2</t>
  </si>
  <si>
    <t>Atp2b4</t>
  </si>
  <si>
    <t>Capn2</t>
  </si>
  <si>
    <t>Dusp27</t>
  </si>
  <si>
    <t>Frmd4a</t>
  </si>
  <si>
    <t>Ddr2</t>
  </si>
  <si>
    <t>Vim</t>
  </si>
  <si>
    <t>Gbgt1</t>
  </si>
  <si>
    <t>Grin1</t>
  </si>
  <si>
    <t>Ly75</t>
  </si>
  <si>
    <t>Lrp2</t>
  </si>
  <si>
    <t>Ube2l6</t>
  </si>
  <si>
    <t>Meis2</t>
  </si>
  <si>
    <t>Syt13</t>
  </si>
  <si>
    <t>Itpka</t>
  </si>
  <si>
    <t>Ppp1r14d</t>
  </si>
  <si>
    <t>Rasgrp1</t>
  </si>
  <si>
    <t>Mal</t>
  </si>
  <si>
    <t>Acss1</t>
  </si>
  <si>
    <t>Slc52a3</t>
  </si>
  <si>
    <t>Pag1</t>
  </si>
  <si>
    <t>Chrna4</t>
  </si>
  <si>
    <t>Lrrc34</t>
  </si>
  <si>
    <t>Il6ra</t>
  </si>
  <si>
    <t>Pla2g12a</t>
  </si>
  <si>
    <t>Pitx2</t>
  </si>
  <si>
    <t>1700003M02Rik</t>
  </si>
  <si>
    <t>Epb4.1l4b</t>
  </si>
  <si>
    <t>Aqp3</t>
  </si>
  <si>
    <t>Cachd1</t>
  </si>
  <si>
    <t>Artn</t>
  </si>
  <si>
    <t>Calr4</t>
  </si>
  <si>
    <t>Laptm5</t>
  </si>
  <si>
    <t>Tnfrsf8</t>
  </si>
  <si>
    <t>Dmrtb1</t>
  </si>
  <si>
    <t>Mob3c</t>
  </si>
  <si>
    <t>Alpl</t>
  </si>
  <si>
    <t>Rhd</t>
  </si>
  <si>
    <t>Slc30a2</t>
  </si>
  <si>
    <t>Cnksr1</t>
  </si>
  <si>
    <t>Csf3r</t>
  </si>
  <si>
    <t>Bst1</t>
  </si>
  <si>
    <t>Cd38</t>
  </si>
  <si>
    <t>Sorcs2</t>
  </si>
  <si>
    <t>Afap1</t>
  </si>
  <si>
    <t>Ablim2</t>
  </si>
  <si>
    <t>Acox3</t>
  </si>
  <si>
    <t>Ppp2r2c</t>
  </si>
  <si>
    <t>Crmp1</t>
  </si>
  <si>
    <t>Chrna9</t>
  </si>
  <si>
    <t>Tgfbr3</t>
  </si>
  <si>
    <t>Aff1</t>
  </si>
  <si>
    <t>Rassf6</t>
  </si>
  <si>
    <t>Zc3hav1</t>
  </si>
  <si>
    <t>Epha1</t>
  </si>
  <si>
    <t>Prickle2</t>
  </si>
  <si>
    <t>M1ap</t>
  </si>
  <si>
    <t>Frmd4b</t>
  </si>
  <si>
    <t>Aldh1l1</t>
  </si>
  <si>
    <t>Rasgef1a</t>
  </si>
  <si>
    <t>Rerg</t>
  </si>
  <si>
    <t>Pglyrp1</t>
  </si>
  <si>
    <t>Trpm1</t>
  </si>
  <si>
    <t>Rhcg</t>
  </si>
  <si>
    <t>Rab38</t>
  </si>
  <si>
    <t>Calca</t>
  </si>
  <si>
    <t>Plekhb1</t>
  </si>
  <si>
    <t>Nfatc2ip</t>
  </si>
  <si>
    <t>Adm</t>
  </si>
  <si>
    <t>Cnga4</t>
  </si>
  <si>
    <t>Fam53b</t>
  </si>
  <si>
    <t>Fgf15</t>
  </si>
  <si>
    <t>Sash3</t>
  </si>
  <si>
    <t>Elf4</t>
  </si>
  <si>
    <t>Mcf2</t>
  </si>
  <si>
    <t>Mtm1</t>
  </si>
  <si>
    <t>Dusp9</t>
  </si>
  <si>
    <t>Renbp</t>
  </si>
  <si>
    <t>Myom2</t>
  </si>
  <si>
    <t>Dusp4</t>
  </si>
  <si>
    <t>Sfrp1</t>
  </si>
  <si>
    <t>Slit2</t>
  </si>
  <si>
    <t>Sorbs2</t>
  </si>
  <si>
    <t>Snx20</t>
  </si>
  <si>
    <t>Il34</t>
  </si>
  <si>
    <t>Mt3</t>
  </si>
  <si>
    <t>Hsd17b2</t>
  </si>
  <si>
    <t>Maml2</t>
  </si>
  <si>
    <t>Jam3</t>
  </si>
  <si>
    <t>Trpc6</t>
  </si>
  <si>
    <t>Cd3d</t>
  </si>
  <si>
    <t>Nnmt</t>
  </si>
  <si>
    <t>Cyp1a1</t>
  </si>
  <si>
    <t>Tbx18</t>
  </si>
  <si>
    <t>Mras</t>
  </si>
  <si>
    <t>Dclk3</t>
  </si>
  <si>
    <t>Mobp</t>
  </si>
  <si>
    <t>Acpp</t>
  </si>
  <si>
    <t>Cdo1</t>
  </si>
  <si>
    <t>Lmo7</t>
  </si>
  <si>
    <t>Ttc28</t>
  </si>
  <si>
    <t>AA467197</t>
  </si>
  <si>
    <t>Rac2</t>
  </si>
  <si>
    <t>Shf</t>
  </si>
  <si>
    <t>Snap91</t>
  </si>
  <si>
    <t>Prss35</t>
  </si>
  <si>
    <t>Apol6</t>
  </si>
  <si>
    <t>Dnah8</t>
  </si>
  <si>
    <t>Slc16a2</t>
  </si>
  <si>
    <t>Emid1</t>
  </si>
  <si>
    <t>Loxl2</t>
  </si>
  <si>
    <t>Mfsd7c</t>
  </si>
  <si>
    <t>Pkd1l2</t>
  </si>
  <si>
    <t>Exph5</t>
  </si>
  <si>
    <t>Pof1b</t>
  </si>
  <si>
    <t>Dbn1</t>
  </si>
  <si>
    <t>Neurod1</t>
  </si>
  <si>
    <t>Grn</t>
  </si>
  <si>
    <t>Ttyh2</t>
  </si>
  <si>
    <t>Vax2</t>
  </si>
  <si>
    <t>Plvap</t>
  </si>
  <si>
    <t>Brinp3</t>
  </si>
  <si>
    <t>Mitf</t>
  </si>
  <si>
    <t>Rims4</t>
  </si>
  <si>
    <t>Pdzrn3</t>
  </si>
  <si>
    <t>Cdcp1</t>
  </si>
  <si>
    <t>Slc51a</t>
  </si>
  <si>
    <t>Pknox2</t>
  </si>
  <si>
    <t>Tmem59l</t>
  </si>
  <si>
    <t>Rusc2</t>
  </si>
  <si>
    <t>Mgat5</t>
  </si>
  <si>
    <t>Pdzrn4</t>
  </si>
  <si>
    <t>Card11</t>
  </si>
  <si>
    <t>Arhgef26</t>
  </si>
  <si>
    <t>Xpnpep2</t>
  </si>
  <si>
    <t>Slc18b1</t>
  </si>
  <si>
    <t>Pkd2l1</t>
  </si>
  <si>
    <t>Nek5</t>
  </si>
  <si>
    <t>Slc16a9</t>
  </si>
  <si>
    <t>Sh2d4b</t>
  </si>
  <si>
    <t>Slc9b2</t>
  </si>
  <si>
    <t>Rnf144b</t>
  </si>
  <si>
    <t>Spats2l</t>
  </si>
  <si>
    <t>Bpifb5</t>
  </si>
  <si>
    <t>Creb3l2</t>
  </si>
  <si>
    <t>Lpar1</t>
  </si>
  <si>
    <t>Soga3</t>
  </si>
  <si>
    <t>Nexn</t>
  </si>
  <si>
    <t>Htr5a</t>
  </si>
  <si>
    <t>Gpr126</t>
  </si>
  <si>
    <t>Fam102a</t>
  </si>
  <si>
    <t>2300002M23Rik</t>
  </si>
  <si>
    <t>C130074G19Rik</t>
  </si>
  <si>
    <t>Tnrc18</t>
  </si>
  <si>
    <t>Ncam1</t>
  </si>
  <si>
    <t>Txlnb</t>
  </si>
  <si>
    <t>Cbx4</t>
  </si>
  <si>
    <t>Saa3</t>
  </si>
  <si>
    <t>Sdr9c7</t>
  </si>
  <si>
    <t>Bach2</t>
  </si>
  <si>
    <t>Xaf1</t>
  </si>
  <si>
    <t>Matn1</t>
  </si>
  <si>
    <t>Nlrp4a</t>
  </si>
  <si>
    <t>Zfhx2</t>
  </si>
  <si>
    <t>Esrp1</t>
  </si>
  <si>
    <t>Dlk1</t>
  </si>
  <si>
    <t>Arhgef10l</t>
  </si>
  <si>
    <t>Grid1</t>
  </si>
  <si>
    <t>Car8</t>
  </si>
  <si>
    <t>Mdfic</t>
  </si>
  <si>
    <t>Irf8</t>
  </si>
  <si>
    <t>Obox6</t>
  </si>
  <si>
    <t>Klf8</t>
  </si>
  <si>
    <t>Slc39a11</t>
  </si>
  <si>
    <t>Khdc1c</t>
  </si>
  <si>
    <t>Tdrkh</t>
  </si>
  <si>
    <t>Dmgdh</t>
  </si>
  <si>
    <t>Bhmt2</t>
  </si>
  <si>
    <t>Klhl23</t>
  </si>
  <si>
    <t>S100a13</t>
  </si>
  <si>
    <t>Gjb3</t>
  </si>
  <si>
    <t>Prdm14</t>
  </si>
  <si>
    <t>AA986860</t>
  </si>
  <si>
    <t>Jph1</t>
  </si>
  <si>
    <t>Serpinb6b</t>
  </si>
  <si>
    <t>Notum</t>
  </si>
  <si>
    <t>2510009E07Rik</t>
  </si>
  <si>
    <t>Naalad2</t>
  </si>
  <si>
    <t>Ccdc141</t>
  </si>
  <si>
    <t>Npb</t>
  </si>
  <si>
    <t>Cnr1</t>
  </si>
  <si>
    <t>Serpinb1a</t>
  </si>
  <si>
    <t>S1pr1</t>
  </si>
  <si>
    <t>Rln3</t>
  </si>
  <si>
    <t>Lhfpl2</t>
  </si>
  <si>
    <t>Olig3</t>
  </si>
  <si>
    <t>AI464131</t>
  </si>
  <si>
    <t>Ccbe1</t>
  </si>
  <si>
    <t>Gjb4</t>
  </si>
  <si>
    <t>Flrt2</t>
  </si>
  <si>
    <t>Klhl34</t>
  </si>
  <si>
    <t>A4galt</t>
  </si>
  <si>
    <t>Sstr2</t>
  </si>
  <si>
    <t>Tenm4</t>
  </si>
  <si>
    <t>Nkx1-2</t>
  </si>
  <si>
    <t>Myof</t>
  </si>
  <si>
    <t>Prss50</t>
  </si>
  <si>
    <t>Nrsn1</t>
  </si>
  <si>
    <t>Clec4a1</t>
  </si>
  <si>
    <t>Hist1h1a</t>
  </si>
  <si>
    <t>Tifab</t>
  </si>
  <si>
    <t>Fam26e</t>
  </si>
  <si>
    <t>Tdrp</t>
  </si>
  <si>
    <t>Pla2g4e</t>
  </si>
  <si>
    <t>Hoxc12</t>
  </si>
  <si>
    <t>Ism2</t>
  </si>
  <si>
    <t>Lin28a</t>
  </si>
  <si>
    <t>Creg2</t>
  </si>
  <si>
    <t>Serpinb1b</t>
  </si>
  <si>
    <t>Ffar2</t>
  </si>
  <si>
    <t>Pcdh19</t>
  </si>
  <si>
    <t>Rab11fip5</t>
  </si>
  <si>
    <t>Pcdh1</t>
  </si>
  <si>
    <t>Spn</t>
  </si>
  <si>
    <t>Wdfy4</t>
  </si>
  <si>
    <t>Lrrc3</t>
  </si>
  <si>
    <t>Btla</t>
  </si>
  <si>
    <t>Slc6a7</t>
  </si>
  <si>
    <t>D630039A03Rik</t>
  </si>
  <si>
    <t>Gm650</t>
  </si>
  <si>
    <t>Serpinb6c</t>
  </si>
  <si>
    <t>Doc2a</t>
  </si>
  <si>
    <t>Lrrc15</t>
  </si>
  <si>
    <t>Mpp3</t>
  </si>
  <si>
    <t>Oas1a</t>
  </si>
  <si>
    <t>Lamb2</t>
  </si>
  <si>
    <t>Glis3</t>
  </si>
  <si>
    <t>Cpvl</t>
  </si>
  <si>
    <t>Jam2</t>
  </si>
  <si>
    <t>Bcl3</t>
  </si>
  <si>
    <t>Gm6792</t>
  </si>
  <si>
    <t>4732444A12Rik</t>
  </si>
  <si>
    <t>Ceacam10</t>
  </si>
  <si>
    <t>Cadps</t>
  </si>
  <si>
    <t>Lrrc8c</t>
  </si>
  <si>
    <t>Cadm4</t>
  </si>
  <si>
    <t>Kbtbd13</t>
  </si>
  <si>
    <t>Wdr86</t>
  </si>
  <si>
    <t>Tns1</t>
  </si>
  <si>
    <t>Hmcn2</t>
  </si>
  <si>
    <t>Kbtbd11</t>
  </si>
  <si>
    <t>Nod2</t>
  </si>
  <si>
    <t>Tmem154</t>
  </si>
  <si>
    <t>Fry</t>
  </si>
  <si>
    <t>C030039L03Rik</t>
  </si>
  <si>
    <t>Ebf1</t>
  </si>
  <si>
    <t>Chst3</t>
  </si>
  <si>
    <t>Gm15698</t>
  </si>
  <si>
    <t>Osm</t>
  </si>
  <si>
    <t>Nfe2</t>
  </si>
  <si>
    <t>Ntrk3</t>
  </si>
  <si>
    <t>Myh13</t>
  </si>
  <si>
    <t>Kng2</t>
  </si>
  <si>
    <t>Tnfrsf19</t>
  </si>
  <si>
    <t>H2-Eb1</t>
  </si>
  <si>
    <t>Cyp2c70</t>
  </si>
  <si>
    <t>Plekhh1</t>
  </si>
  <si>
    <t>Cyp4f39</t>
  </si>
  <si>
    <t>Sox21</t>
  </si>
  <si>
    <t>Dpp6</t>
  </si>
  <si>
    <t>T</t>
  </si>
  <si>
    <t>Tmem117</t>
  </si>
  <si>
    <t>Sema3e</t>
  </si>
  <si>
    <t>Jakmip1</t>
  </si>
  <si>
    <t>Lin28b</t>
  </si>
  <si>
    <t>Aox3</t>
  </si>
  <si>
    <t>2410137M14Rik</t>
  </si>
  <si>
    <t>Oas1g</t>
  </si>
  <si>
    <t>Nipal1</t>
  </si>
  <si>
    <t>Capn6</t>
  </si>
  <si>
    <t>Mtap7d3</t>
  </si>
  <si>
    <t>Tcf15</t>
  </si>
  <si>
    <t>Insm1</t>
  </si>
  <si>
    <t>Phf11d</t>
  </si>
  <si>
    <t>Slc4a5</t>
  </si>
  <si>
    <t>Tlx2</t>
  </si>
  <si>
    <t>D430041D05Rik</t>
  </si>
  <si>
    <t>Flnc</t>
  </si>
  <si>
    <t>Uba1y</t>
  </si>
  <si>
    <t>Cacng7</t>
  </si>
  <si>
    <t>Rnf213</t>
  </si>
  <si>
    <t>Rgma</t>
  </si>
  <si>
    <t>Gm694</t>
  </si>
  <si>
    <t>Vrtn</t>
  </si>
  <si>
    <t>Mcc</t>
  </si>
  <si>
    <t>Myo18b</t>
  </si>
  <si>
    <t>Ahnak2</t>
  </si>
  <si>
    <t>Xlr3b</t>
  </si>
  <si>
    <t>H2-Q6</t>
  </si>
  <si>
    <t>Arl14epl</t>
  </si>
  <si>
    <t>Adh1</t>
  </si>
  <si>
    <t>Crxos1</t>
  </si>
  <si>
    <t>Myh7b</t>
  </si>
  <si>
    <t>Kif5a</t>
  </si>
  <si>
    <t>Bhmt</t>
  </si>
  <si>
    <t>Accsl</t>
  </si>
  <si>
    <t>Sp5</t>
  </si>
  <si>
    <t>Hoxc4</t>
  </si>
  <si>
    <t>6330403L08Rik</t>
  </si>
  <si>
    <t>Nynrin</t>
  </si>
  <si>
    <t>Dio3</t>
  </si>
  <si>
    <t>Acsf2</t>
  </si>
  <si>
    <t>Klhdc7a</t>
  </si>
  <si>
    <t>Foxd1</t>
  </si>
  <si>
    <t>Gm13128</t>
  </si>
  <si>
    <t>Pramef17</t>
  </si>
  <si>
    <t>Bnip3</t>
  </si>
  <si>
    <t>Gm53</t>
  </si>
  <si>
    <t>Cacng6</t>
  </si>
  <si>
    <t>Serpina3i</t>
  </si>
  <si>
    <t>Gm12209</t>
  </si>
  <si>
    <t>Fzd10</t>
  </si>
  <si>
    <t>2210409E12Rik</t>
  </si>
  <si>
    <t>Gm13230</t>
  </si>
  <si>
    <t>H2-M6-ps</t>
  </si>
  <si>
    <t>Gm12892</t>
  </si>
  <si>
    <t>Gm12054</t>
  </si>
  <si>
    <t>C330008G21Rik</t>
  </si>
  <si>
    <t>Vax2os</t>
  </si>
  <si>
    <t>Gm12139</t>
  </si>
  <si>
    <t>AI662270</t>
  </si>
  <si>
    <t>Gm13580</t>
  </si>
  <si>
    <t>Gm12690</t>
  </si>
  <si>
    <t>Gm14257</t>
  </si>
  <si>
    <t>Pou3f1</t>
  </si>
  <si>
    <t>Kiss1</t>
  </si>
  <si>
    <t>Gcnt4</t>
  </si>
  <si>
    <t>Peg10</t>
  </si>
  <si>
    <t>Slc22a13b-ps</t>
  </si>
  <si>
    <t>Gm26298</t>
  </si>
  <si>
    <t>2310043M15Rik</t>
  </si>
  <si>
    <t>Trh</t>
  </si>
  <si>
    <t>Sema6a</t>
  </si>
  <si>
    <t>Pax6</t>
  </si>
  <si>
    <t>Gpr83</t>
  </si>
  <si>
    <t>Pou2f3</t>
  </si>
  <si>
    <t>Egr1</t>
  </si>
  <si>
    <t>Gmnc</t>
  </si>
  <si>
    <t>Fam189a2</t>
  </si>
  <si>
    <t>Marc2</t>
  </si>
  <si>
    <t>$MF</t>
  </si>
  <si>
    <t>GO.ID</t>
  </si>
  <si>
    <t>Term</t>
  </si>
  <si>
    <t>Annotated</t>
  </si>
  <si>
    <t>Significant</t>
  </si>
  <si>
    <t>Expected</t>
  </si>
  <si>
    <t>result1</t>
  </si>
  <si>
    <t>GO:0044822</t>
  </si>
  <si>
    <t>poly(A) RNA binding</t>
  </si>
  <si>
    <t>GO:0032403</t>
  </si>
  <si>
    <t>protein complex binding</t>
  </si>
  <si>
    <t>GO:0003924</t>
  </si>
  <si>
    <t>GTPase activity</t>
  </si>
  <si>
    <t>GO:0005515</t>
  </si>
  <si>
    <t>protein binding</t>
  </si>
  <si>
    <t>GO:0003735</t>
  </si>
  <si>
    <t>structural constituent of ribosome</t>
  </si>
  <si>
    <t>GO:0019899</t>
  </si>
  <si>
    <t>enzyme binding</t>
  </si>
  <si>
    <t>GO:0001664</t>
  </si>
  <si>
    <t>G-protein coupled receptor binding</t>
  </si>
  <si>
    <t>GO:0016491</t>
  </si>
  <si>
    <t>oxidoreductase activity</t>
  </si>
  <si>
    <t>GO:0000166</t>
  </si>
  <si>
    <t>nucleotide binding</t>
  </si>
  <si>
    <t>GO:0005102</t>
  </si>
  <si>
    <t>receptor binding</t>
  </si>
  <si>
    <t>GO:0016597</t>
  </si>
  <si>
    <t>amino acid binding</t>
  </si>
  <si>
    <t>GO:0031369</t>
  </si>
  <si>
    <t>translation initiation factor binding</t>
  </si>
  <si>
    <t>GO:0016209</t>
  </si>
  <si>
    <t>antioxidant activity</t>
  </si>
  <si>
    <t>GO:0008528</t>
  </si>
  <si>
    <t>G-protein coupled peptide receptor activ...</t>
  </si>
  <si>
    <t>GO:0042803</t>
  </si>
  <si>
    <t>protein homodimerization activity</t>
  </si>
  <si>
    <t>$BP</t>
  </si>
  <si>
    <t>GO:0001701</t>
  </si>
  <si>
    <t>in utero embryonic development</t>
  </si>
  <si>
    <t>GO:0045944</t>
  </si>
  <si>
    <t>positive regulation of transcription fro...</t>
  </si>
  <si>
    <t>GO:0006417</t>
  </si>
  <si>
    <t>regulation of translation</t>
  </si>
  <si>
    <t>GO:0006096</t>
  </si>
  <si>
    <t>glycolysis</t>
  </si>
  <si>
    <t>GO:0006541</t>
  </si>
  <si>
    <t>glutamine metabolic process</t>
  </si>
  <si>
    <t>GO:0055114</t>
  </si>
  <si>
    <t>oxidation-reduction process</t>
  </si>
  <si>
    <t>GO:0006270</t>
  </si>
  <si>
    <t>DNA replication initiation</t>
  </si>
  <si>
    <t>GO:0009084</t>
  </si>
  <si>
    <t>glutamine family amino acid biosynthetic...</t>
  </si>
  <si>
    <t>GO:0045071</t>
  </si>
  <si>
    <t>negative regulation of viral genome repl...</t>
  </si>
  <si>
    <t>GO:0043066</t>
  </si>
  <si>
    <t>negative regulation of apoptotic process</t>
  </si>
  <si>
    <t>GO:0019827</t>
  </si>
  <si>
    <t>stem cell maintenance</t>
  </si>
  <si>
    <t>GO:0006412</t>
  </si>
  <si>
    <t>translation</t>
  </si>
  <si>
    <t>GO:2000113</t>
  </si>
  <si>
    <t>negative regulation of cellular macromol...</t>
  </si>
  <si>
    <t>GO:0046034</t>
  </si>
  <si>
    <t>ATP metabolic process</t>
  </si>
  <si>
    <t>GO:0033962</t>
  </si>
  <si>
    <t>cytoplasmic mRNA processing body assembl...</t>
  </si>
  <si>
    <t>$CC</t>
  </si>
  <si>
    <t>GO:0070062</t>
  </si>
  <si>
    <t xml:space="preserve">extracellular vesicular exosome   </t>
  </si>
  <si>
    <t>GO:0005634</t>
  </si>
  <si>
    <t xml:space="preserve">nucleus    </t>
  </si>
  <si>
    <t>GO:0005737</t>
  </si>
  <si>
    <t xml:space="preserve">cytoplasm     </t>
  </si>
  <si>
    <t>GO:0022627</t>
  </si>
  <si>
    <t xml:space="preserve">cytosolic small ribosomal subunit        </t>
  </si>
  <si>
    <t>GO:0005829</t>
  </si>
  <si>
    <t xml:space="preserve">cytosol    </t>
  </si>
  <si>
    <t>GO:0035098</t>
  </si>
  <si>
    <t xml:space="preserve">ESC/E(Z) complex      </t>
  </si>
  <si>
    <t>GO:0030175</t>
  </si>
  <si>
    <t xml:space="preserve">filopodium       </t>
  </si>
  <si>
    <t>GO:0030863</t>
  </si>
  <si>
    <t xml:space="preserve">cortical cytoskeleton      </t>
  </si>
  <si>
    <t>GO:0009986</t>
  </si>
  <si>
    <t xml:space="preserve">cell surface      </t>
  </si>
  <si>
    <t>GO:0030027</t>
  </si>
  <si>
    <t xml:space="preserve">lamellipodium       </t>
  </si>
  <si>
    <t>GO:0005746</t>
  </si>
  <si>
    <t xml:space="preserve">mitochondrial respiratory chain       </t>
  </si>
  <si>
    <t>GO:0010494</t>
  </si>
  <si>
    <t xml:space="preserve">cytoplasmic stress granule      </t>
  </si>
  <si>
    <t>GO:0005720</t>
  </si>
  <si>
    <t xml:space="preserve">nuclear heterochromatin       </t>
  </si>
  <si>
    <t>GO:0043005</t>
  </si>
  <si>
    <t xml:space="preserve">neuron projection      </t>
  </si>
  <si>
    <t>GO:0005923</t>
  </si>
  <si>
    <t xml:space="preserve">tight junction        </t>
  </si>
  <si>
    <t>GO:0005524</t>
  </si>
  <si>
    <t>ATP binding</t>
  </si>
  <si>
    <t>GO:0019904</t>
  </si>
  <si>
    <t>protein domain specific binding</t>
  </si>
  <si>
    <t>GO:0005200</t>
  </si>
  <si>
    <t>structural constituent of cytoskeleton</t>
  </si>
  <si>
    <t>GO:0031625</t>
  </si>
  <si>
    <t>ubiquitin protein ligase binding</t>
  </si>
  <si>
    <t>GO:0003779</t>
  </si>
  <si>
    <t>actin binding</t>
  </si>
  <si>
    <t>GO:0008201</t>
  </si>
  <si>
    <t>heparin binding</t>
  </si>
  <si>
    <t>GO:0046982</t>
  </si>
  <si>
    <t>protein heterodimerization activity</t>
  </si>
  <si>
    <t>GO:0019901</t>
  </si>
  <si>
    <t>protein kinase binding</t>
  </si>
  <si>
    <t>GO:0042802</t>
  </si>
  <si>
    <t>identical protein binding</t>
  </si>
  <si>
    <t>GO:0002053</t>
  </si>
  <si>
    <t>positive regulation of mesenchymal cell ...</t>
  </si>
  <si>
    <t>GO:0008284</t>
  </si>
  <si>
    <t>positive regulation of cell proliferatio...</t>
  </si>
  <si>
    <t>GO:0006200</t>
  </si>
  <si>
    <t>ATP catabolic process</t>
  </si>
  <si>
    <t>GO:0030334</t>
  </si>
  <si>
    <t>regulation of cell migration</t>
  </si>
  <si>
    <t>GO:0000904</t>
  </si>
  <si>
    <t>cell morphogenesis involved in different...</t>
  </si>
  <si>
    <t>GO:0048147</t>
  </si>
  <si>
    <t>negative regulation of fibroblast prolif...</t>
  </si>
  <si>
    <t>GO:0043065</t>
  </si>
  <si>
    <t>positive regulation of apoptotic process</t>
  </si>
  <si>
    <t>GO:0045995</t>
  </si>
  <si>
    <t>regulation of embryonic development</t>
  </si>
  <si>
    <t>GO:0006749</t>
  </si>
  <si>
    <t>glutathione metabolic process</t>
  </si>
  <si>
    <t>GO:0002011</t>
  </si>
  <si>
    <t>morphogenesis of an epithelial sheet</t>
  </si>
  <si>
    <t>GO:0046716</t>
  </si>
  <si>
    <t>muscle cell cellular homeostasis</t>
  </si>
  <si>
    <t>GO:0016337</t>
  </si>
  <si>
    <t>cell-cell adhesion</t>
  </si>
  <si>
    <t xml:space="preserve">extracellular vesicular exosome    </t>
  </si>
  <si>
    <t>GO:0001725</t>
  </si>
  <si>
    <t xml:space="preserve">stress fiber       </t>
  </si>
  <si>
    <t xml:space="preserve">tight junction       </t>
  </si>
  <si>
    <t xml:space="preserve">cytosol       </t>
  </si>
  <si>
    <t xml:space="preserve">nucleus      </t>
  </si>
  <si>
    <t>GO:0045121</t>
  </si>
  <si>
    <t xml:space="preserve">membrane raft       </t>
  </si>
  <si>
    <t>GO:0001726</t>
  </si>
  <si>
    <t xml:space="preserve">ruffle        </t>
  </si>
  <si>
    <t xml:space="preserve">cortical cytoskeleton       </t>
  </si>
  <si>
    <t xml:space="preserve">neuron projection       </t>
  </si>
  <si>
    <t>GO:0005913</t>
  </si>
  <si>
    <t xml:space="preserve">cell-cell adherens junction        </t>
  </si>
  <si>
    <t xml:space="preserve">filopodium        </t>
  </si>
  <si>
    <t>GO:0005925</t>
  </si>
  <si>
    <t xml:space="preserve">focal adhesion        </t>
  </si>
  <si>
    <t>GO:0070469</t>
  </si>
  <si>
    <t xml:space="preserve">respiratory chain        </t>
  </si>
  <si>
    <t xml:space="preserve">nuclear heterochromatin        </t>
  </si>
  <si>
    <t>GO:0023026</t>
  </si>
  <si>
    <t>MHC class II protein complex binding</t>
  </si>
  <si>
    <t>GO:0004812</t>
  </si>
  <si>
    <t>aminoacyl-tRNA ligase activity</t>
  </si>
  <si>
    <t>GO:0008494</t>
  </si>
  <si>
    <t>translation activator activity</t>
  </si>
  <si>
    <t>GO:0005525</t>
  </si>
  <si>
    <t>GTP binding</t>
  </si>
  <si>
    <t>GO:0051082</t>
  </si>
  <si>
    <t>unfolded protein binding</t>
  </si>
  <si>
    <t>GO:0006418</t>
  </si>
  <si>
    <t>tRNA aminoacylation for protein translat...</t>
  </si>
  <si>
    <t>GO:2000001</t>
  </si>
  <si>
    <t>regulation of DNA damage checkpoint</t>
  </si>
  <si>
    <t>GO:0006913</t>
  </si>
  <si>
    <t>nucleocytoplasmic transport</t>
  </si>
  <si>
    <t>GO:0042176</t>
  </si>
  <si>
    <t>regulation of protein catabolic process</t>
  </si>
  <si>
    <t>GO:0051028</t>
  </si>
  <si>
    <t>mRNA transport</t>
  </si>
  <si>
    <t>GO:0042026</t>
  </si>
  <si>
    <t>protein refolding</t>
  </si>
  <si>
    <t>GO:0000028</t>
  </si>
  <si>
    <t>ribosomal small subunit assembly</t>
  </si>
  <si>
    <t>GO:0048610</t>
  </si>
  <si>
    <t>cellular process involved in reproductio...</t>
  </si>
  <si>
    <t>GO:1901977</t>
  </si>
  <si>
    <t>negative regulation of cell cycle checkp...</t>
  </si>
  <si>
    <t>GO:0051016</t>
  </si>
  <si>
    <t>barbed-end actin filament capping</t>
  </si>
  <si>
    <t>GO:0006884</t>
  </si>
  <si>
    <t>cell volume homeostasis</t>
  </si>
  <si>
    <t>GO:0008156</t>
  </si>
  <si>
    <t>negative regulation of DNA replication</t>
  </si>
  <si>
    <t>GO:2001021</t>
  </si>
  <si>
    <t>negative regulation of response to DNA d...</t>
  </si>
  <si>
    <t>extracellular vesicular exosome</t>
  </si>
  <si>
    <t>GO:0022625</t>
  </si>
  <si>
    <t>cytosolic large ribosomal subunit</t>
  </si>
  <si>
    <t>cytoplasm</t>
  </si>
  <si>
    <t>GO:0043234</t>
  </si>
  <si>
    <t>protein complex</t>
  </si>
  <si>
    <t>cytosolic small ribosomal subunit</t>
  </si>
  <si>
    <t>nuclear heterochromatin</t>
  </si>
  <si>
    <t>GO:0043025</t>
  </si>
  <si>
    <t>neuronal cell body</t>
  </si>
  <si>
    <t>GO:0005730</t>
  </si>
  <si>
    <t>nucleolus</t>
  </si>
  <si>
    <t>neuron projection</t>
  </si>
  <si>
    <t>GO:0005741</t>
  </si>
  <si>
    <t>mitochondrial outer membrane</t>
  </si>
  <si>
    <t>cytosol</t>
  </si>
  <si>
    <t>GO:0030867</t>
  </si>
  <si>
    <t>rough endoplasmic reticulum membrane</t>
  </si>
  <si>
    <t>GO:0005851</t>
  </si>
  <si>
    <t>eukaryotic translation initiation factor...</t>
  </si>
  <si>
    <t>cytoplasmic stress granule</t>
  </si>
  <si>
    <t>GO:0014069</t>
  </si>
  <si>
    <t>postsynaptic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7" fontId="0" fillId="0" borderId="0" xfId="0" quotePrefix="1" applyNumberFormat="1"/>
  </cellXfs>
  <cellStyles count="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50" builtinId="8" hidden="1"/>
    <cellStyle name="Hyperlink" xfId="52" builtinId="8" hidden="1"/>
    <cellStyle name="Hyperlink" xfId="5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0"/>
  <sheetViews>
    <sheetView topLeftCell="A266" workbookViewId="0">
      <selection activeCell="C21" sqref="C21"/>
    </sheetView>
  </sheetViews>
  <sheetFormatPr baseColWidth="10" defaultRowHeight="15" x14ac:dyDescent="0"/>
  <cols>
    <col min="1" max="1" width="20.6640625" bestFit="1" customWidth="1"/>
    <col min="2" max="2" width="20" bestFit="1" customWidth="1"/>
  </cols>
  <sheetData>
    <row r="1" spans="1:9">
      <c r="A1" t="s">
        <v>496</v>
      </c>
      <c r="B1" t="s">
        <v>497</v>
      </c>
      <c r="C1" t="s">
        <v>0</v>
      </c>
      <c r="D1" t="s">
        <v>485</v>
      </c>
      <c r="E1" t="s">
        <v>486</v>
      </c>
      <c r="F1" t="s">
        <v>1</v>
      </c>
      <c r="G1" t="s">
        <v>2</v>
      </c>
      <c r="H1" t="s">
        <v>3</v>
      </c>
      <c r="I1" t="s">
        <v>4</v>
      </c>
    </row>
    <row r="2" spans="1:9">
      <c r="A2" t="s">
        <v>205</v>
      </c>
      <c r="B2" t="s">
        <v>697</v>
      </c>
      <c r="C2">
        <v>3236.9484644235599</v>
      </c>
      <c r="D2">
        <v>9697.1981362033493</v>
      </c>
      <c r="E2">
        <v>6.8236285336674198</v>
      </c>
      <c r="F2">
        <v>7.0367011561743803E-4</v>
      </c>
      <c r="G2">
        <v>-10.4728131354921</v>
      </c>
      <c r="H2" s="1">
        <v>6.2770235117358597E-24</v>
      </c>
      <c r="I2" s="1">
        <v>1.59882065867424E-19</v>
      </c>
    </row>
    <row r="3" spans="1:9">
      <c r="A3" t="s">
        <v>319</v>
      </c>
      <c r="B3" t="s">
        <v>811</v>
      </c>
      <c r="C3">
        <v>534.54197250612503</v>
      </c>
      <c r="D3">
        <v>1592.3422960810001</v>
      </c>
      <c r="E3">
        <v>5.6418107186905404</v>
      </c>
      <c r="F3">
        <v>3.5430891539940399E-3</v>
      </c>
      <c r="G3">
        <v>-8.1407765165225907</v>
      </c>
      <c r="H3" s="1">
        <v>5.4833469188790598E-16</v>
      </c>
      <c r="I3" s="1">
        <v>6.9833164685384202E-12</v>
      </c>
    </row>
    <row r="4" spans="1:9">
      <c r="A4" t="s">
        <v>445</v>
      </c>
      <c r="B4" t="s">
        <v>936</v>
      </c>
      <c r="C4">
        <v>649.21968517746495</v>
      </c>
      <c r="D4">
        <v>1927.4554482875899</v>
      </c>
      <c r="E4">
        <v>10.1018036224042</v>
      </c>
      <c r="F4">
        <v>5.2410049899617502E-3</v>
      </c>
      <c r="G4">
        <v>-7.5759408020954098</v>
      </c>
      <c r="H4" s="1">
        <v>5.1649410852331002E-15</v>
      </c>
      <c r="I4" s="1">
        <v>3.2889053595493099E-11</v>
      </c>
    </row>
    <row r="5" spans="1:9">
      <c r="A5" t="s">
        <v>136</v>
      </c>
      <c r="B5" t="s">
        <v>628</v>
      </c>
      <c r="C5">
        <v>317.64673833332</v>
      </c>
      <c r="D5">
        <v>948.74750045244002</v>
      </c>
      <c r="E5">
        <v>2.0963572737599101</v>
      </c>
      <c r="F5">
        <v>2.2096050558870501E-3</v>
      </c>
      <c r="G5">
        <v>-8.8219957588606004</v>
      </c>
      <c r="H5" s="1">
        <v>3.9517619822645702E-15</v>
      </c>
      <c r="I5" s="1">
        <v>3.2889053595493099E-11</v>
      </c>
    </row>
    <row r="6" spans="1:9">
      <c r="A6" t="s">
        <v>329</v>
      </c>
      <c r="B6" t="s">
        <v>821</v>
      </c>
      <c r="C6">
        <v>520.82249370779596</v>
      </c>
      <c r="D6">
        <v>1544.62750950853</v>
      </c>
      <c r="E6">
        <v>8.9199858074273397</v>
      </c>
      <c r="F6">
        <v>5.7748458787099301E-3</v>
      </c>
      <c r="G6">
        <v>-7.4360018408152904</v>
      </c>
      <c r="H6" s="1">
        <v>2.9162912252576997E-14</v>
      </c>
      <c r="I6" s="1">
        <v>1.4125910144052701E-10</v>
      </c>
    </row>
    <row r="7" spans="1:9">
      <c r="A7" t="s">
        <v>418</v>
      </c>
      <c r="B7" t="s">
        <v>910</v>
      </c>
      <c r="C7">
        <v>602.44591729907302</v>
      </c>
      <c r="D7">
        <v>1784.3110885701999</v>
      </c>
      <c r="E7">
        <v>11.513331663507801</v>
      </c>
      <c r="F7">
        <v>6.4525360724701801E-3</v>
      </c>
      <c r="G7">
        <v>-7.2759179830304301</v>
      </c>
      <c r="H7" s="1">
        <v>3.3275278106205501E-14</v>
      </c>
      <c r="I7" s="1">
        <v>1.4125910144052701E-10</v>
      </c>
    </row>
    <row r="8" spans="1:9">
      <c r="A8" t="s">
        <v>450</v>
      </c>
      <c r="B8" t="s">
        <v>941</v>
      </c>
      <c r="C8">
        <v>2061.2196362741702</v>
      </c>
      <c r="D8">
        <v>6034.2560321173896</v>
      </c>
      <c r="E8">
        <v>74.701438352564395</v>
      </c>
      <c r="F8">
        <v>1.2379560621055099E-2</v>
      </c>
      <c r="G8">
        <v>-6.33589607886341</v>
      </c>
      <c r="H8" s="1">
        <v>1.1587135243500201E-13</v>
      </c>
      <c r="I8" s="1">
        <v>4.2162274541027798E-10</v>
      </c>
    </row>
    <row r="9" spans="1:9">
      <c r="A9" t="s">
        <v>347</v>
      </c>
      <c r="B9" t="s">
        <v>839</v>
      </c>
      <c r="C9">
        <v>428.74690458099599</v>
      </c>
      <c r="D9">
        <v>1268.3256058679999</v>
      </c>
      <c r="E9">
        <v>8.9575539374945095</v>
      </c>
      <c r="F9">
        <v>7.0625034266057199E-3</v>
      </c>
      <c r="G9">
        <v>-7.1456046222758003</v>
      </c>
      <c r="H9" s="1">
        <v>1.71289394956803E-13</v>
      </c>
      <c r="I9" s="1">
        <v>5.45364022368091E-10</v>
      </c>
    </row>
    <row r="10" spans="1:9">
      <c r="A10" t="s">
        <v>303</v>
      </c>
      <c r="B10" t="s">
        <v>795</v>
      </c>
      <c r="C10">
        <v>775.15808035063503</v>
      </c>
      <c r="D10">
        <v>2272.55541628842</v>
      </c>
      <c r="E10">
        <v>26.459412381744599</v>
      </c>
      <c r="F10">
        <v>1.1643021856408101E-2</v>
      </c>
      <c r="G10">
        <v>-6.4243906425721002</v>
      </c>
      <c r="H10" s="1">
        <v>6.4795134788385697E-13</v>
      </c>
      <c r="I10" s="1">
        <v>1.83377430910553E-9</v>
      </c>
    </row>
    <row r="11" spans="1:9">
      <c r="A11" t="s">
        <v>34</v>
      </c>
      <c r="B11" t="s">
        <v>527</v>
      </c>
      <c r="C11">
        <v>430.29563981790898</v>
      </c>
      <c r="D11">
        <v>1266.1063134692799</v>
      </c>
      <c r="E11">
        <v>12.390302992223599</v>
      </c>
      <c r="F11">
        <v>9.7861473877914294E-3</v>
      </c>
      <c r="G11">
        <v>-6.6750432735001102</v>
      </c>
      <c r="H11" s="1">
        <v>2.0906253486626199E-12</v>
      </c>
      <c r="I11" s="1">
        <v>5.3250318255785602E-9</v>
      </c>
    </row>
    <row r="12" spans="1:9">
      <c r="A12" t="s">
        <v>484</v>
      </c>
      <c r="B12" t="s">
        <v>975</v>
      </c>
      <c r="C12">
        <v>697.52140274037095</v>
      </c>
      <c r="D12">
        <v>2040.63936062226</v>
      </c>
      <c r="E12">
        <v>25.962423799424101</v>
      </c>
      <c r="F12">
        <v>1.2722690888167101E-2</v>
      </c>
      <c r="G12">
        <v>-6.2964523524508804</v>
      </c>
      <c r="H12" s="1">
        <v>2.56476073728287E-12</v>
      </c>
      <c r="I12" s="1">
        <v>5.9388200672119899E-9</v>
      </c>
    </row>
    <row r="13" spans="1:9">
      <c r="A13" t="s">
        <v>458</v>
      </c>
      <c r="B13" t="s">
        <v>949</v>
      </c>
      <c r="C13">
        <v>195.96707296540299</v>
      </c>
      <c r="D13">
        <v>582.56425466377902</v>
      </c>
      <c r="E13">
        <v>2.6684821162147698</v>
      </c>
      <c r="F13">
        <v>4.5805799014476999E-3</v>
      </c>
      <c r="G13">
        <v>-7.7702540295751401</v>
      </c>
      <c r="H13" s="1">
        <v>4.06069883035997E-12</v>
      </c>
      <c r="I13" s="1">
        <v>7.9561584544691496E-9</v>
      </c>
    </row>
    <row r="14" spans="1:9">
      <c r="A14" t="s">
        <v>428</v>
      </c>
      <c r="B14" t="s">
        <v>920</v>
      </c>
      <c r="C14">
        <v>177.81780628915101</v>
      </c>
      <c r="D14">
        <v>528.19159089515904</v>
      </c>
      <c r="E14">
        <v>2.6309139861475899</v>
      </c>
      <c r="F14">
        <v>4.9809842328023797E-3</v>
      </c>
      <c r="G14">
        <v>-7.6493534404642398</v>
      </c>
      <c r="H14" s="1">
        <v>3.8210319904332998E-12</v>
      </c>
      <c r="I14" s="1">
        <v>7.9561584544691496E-9</v>
      </c>
    </row>
    <row r="15" spans="1:9">
      <c r="A15" t="s">
        <v>115</v>
      </c>
      <c r="B15" t="s">
        <v>607</v>
      </c>
      <c r="C15">
        <v>2034.12245155706</v>
      </c>
      <c r="D15">
        <v>5923.2914121814301</v>
      </c>
      <c r="E15">
        <v>89.537971244877895</v>
      </c>
      <c r="F15">
        <v>1.51162529435476E-2</v>
      </c>
      <c r="G15">
        <v>-6.0477556249323898</v>
      </c>
      <c r="H15" s="1">
        <v>7.3885339261268002E-12</v>
      </c>
      <c r="I15" s="1">
        <v>1.34423819737411E-8</v>
      </c>
    </row>
    <row r="16" spans="1:9">
      <c r="A16" t="s">
        <v>274</v>
      </c>
      <c r="B16" t="s">
        <v>766</v>
      </c>
      <c r="C16">
        <v>399.22159337648401</v>
      </c>
      <c r="D16">
        <v>1168.4574479256401</v>
      </c>
      <c r="E16">
        <v>14.603666101908701</v>
      </c>
      <c r="F16">
        <v>1.2498243840915701E-2</v>
      </c>
      <c r="G16">
        <v>-6.3221307972869498</v>
      </c>
      <c r="H16" s="1">
        <v>8.3109951762144095E-12</v>
      </c>
      <c r="I16" s="1">
        <v>1.41126238755571E-8</v>
      </c>
    </row>
    <row r="17" spans="1:9">
      <c r="A17" t="s">
        <v>434</v>
      </c>
      <c r="B17" t="s">
        <v>926</v>
      </c>
      <c r="C17">
        <v>868.65131229834401</v>
      </c>
      <c r="D17">
        <v>2538.8705041347198</v>
      </c>
      <c r="E17">
        <v>33.541716380158597</v>
      </c>
      <c r="F17">
        <v>1.32112749844995E-2</v>
      </c>
      <c r="G17">
        <v>-6.2420864858657303</v>
      </c>
      <c r="H17" s="1">
        <v>9.1094431731993997E-12</v>
      </c>
      <c r="I17" s="1">
        <v>1.45016641915351E-8</v>
      </c>
    </row>
    <row r="18" spans="1:9">
      <c r="A18" t="s">
        <v>294</v>
      </c>
      <c r="B18" t="s">
        <v>786</v>
      </c>
      <c r="C18">
        <v>164.32386632604101</v>
      </c>
      <c r="D18">
        <v>488.24432771821398</v>
      </c>
      <c r="E18">
        <v>2.36363562995375</v>
      </c>
      <c r="F18">
        <v>4.8410918381788202E-3</v>
      </c>
      <c r="G18">
        <v>-7.6904518214840998</v>
      </c>
      <c r="H18" s="1">
        <v>1.4467493730908699E-11</v>
      </c>
      <c r="I18" s="1">
        <v>2.1676560754116201E-8</v>
      </c>
    </row>
    <row r="19" spans="1:9">
      <c r="A19" t="s">
        <v>401</v>
      </c>
      <c r="B19" t="s">
        <v>893</v>
      </c>
      <c r="C19">
        <v>578.971397839048</v>
      </c>
      <c r="D19">
        <v>1688.88151542528</v>
      </c>
      <c r="E19">
        <v>24.016339045932899</v>
      </c>
      <c r="F19">
        <v>1.4220262834651999E-2</v>
      </c>
      <c r="G19">
        <v>-6.1359080590828903</v>
      </c>
      <c r="H19" s="1">
        <v>1.5858878785215099E-11</v>
      </c>
      <c r="I19" s="1">
        <v>2.2441194529900799E-8</v>
      </c>
    </row>
    <row r="20" spans="1:9">
      <c r="A20" t="s">
        <v>375</v>
      </c>
      <c r="B20" t="s">
        <v>867</v>
      </c>
      <c r="C20">
        <v>1385.0449562276799</v>
      </c>
      <c r="D20">
        <v>4026.9060574759101</v>
      </c>
      <c r="E20">
        <v>64.114405603565103</v>
      </c>
      <c r="F20">
        <v>1.5921505167605599E-2</v>
      </c>
      <c r="G20">
        <v>-5.97287945972269</v>
      </c>
      <c r="H20" s="1">
        <v>1.8041906728928101E-11</v>
      </c>
      <c r="I20" s="1">
        <v>2.4186600331185698E-8</v>
      </c>
    </row>
    <row r="21" spans="1:9">
      <c r="A21" t="s">
        <v>57</v>
      </c>
      <c r="B21" t="s">
        <v>549</v>
      </c>
      <c r="C21">
        <v>2080.0472165932201</v>
      </c>
      <c r="D21">
        <v>6042.0235555129002</v>
      </c>
      <c r="E21">
        <v>99.059047133380005</v>
      </c>
      <c r="F21">
        <v>1.6395011741223001E-2</v>
      </c>
      <c r="G21">
        <v>-5.9305992548630204</v>
      </c>
      <c r="H21" s="1">
        <v>2.3398281999207501E-11</v>
      </c>
      <c r="I21" s="1">
        <v>2.9798882040090701E-8</v>
      </c>
    </row>
    <row r="22" spans="1:9">
      <c r="A22" t="s">
        <v>357</v>
      </c>
      <c r="B22" t="s">
        <v>849</v>
      </c>
      <c r="C22">
        <v>90.084573138966505</v>
      </c>
      <c r="D22">
        <v>269.64402644437803</v>
      </c>
      <c r="E22">
        <v>0.30484648626101302</v>
      </c>
      <c r="F22">
        <v>1.1305516027216599E-3</v>
      </c>
      <c r="G22">
        <v>-9.7887574409215308</v>
      </c>
      <c r="H22" s="1">
        <v>3.3276543986870701E-11</v>
      </c>
      <c r="I22" s="1">
        <v>4.0361278661408697E-8</v>
      </c>
    </row>
    <row r="23" spans="1:9">
      <c r="A23" t="s">
        <v>112</v>
      </c>
      <c r="B23" t="s">
        <v>604</v>
      </c>
      <c r="C23">
        <v>868.27504680515699</v>
      </c>
      <c r="D23">
        <v>2508.91005675201</v>
      </c>
      <c r="E23">
        <v>47.957541831731398</v>
      </c>
      <c r="F23">
        <v>1.9114890827858701E-2</v>
      </c>
      <c r="G23">
        <v>-5.7091592293383204</v>
      </c>
      <c r="H23" s="1">
        <v>5.8384075779620703E-11</v>
      </c>
      <c r="I23" s="1">
        <v>6.7595490644669002E-8</v>
      </c>
    </row>
    <row r="24" spans="1:9">
      <c r="A24" t="s">
        <v>435</v>
      </c>
      <c r="B24" t="s">
        <v>927</v>
      </c>
      <c r="C24">
        <v>100.46433999002301</v>
      </c>
      <c r="D24">
        <v>298.49482762772698</v>
      </c>
      <c r="E24">
        <v>1.44909617117072</v>
      </c>
      <c r="F24">
        <v>4.8546776595337999E-3</v>
      </c>
      <c r="G24">
        <v>-7.6864087777777703</v>
      </c>
      <c r="H24" s="1">
        <v>6.5275542455107501E-11</v>
      </c>
      <c r="I24" s="1">
        <v>7.2288406168436706E-8</v>
      </c>
    </row>
    <row r="25" spans="1:9">
      <c r="A25" t="s">
        <v>320</v>
      </c>
      <c r="B25" t="s">
        <v>812</v>
      </c>
      <c r="C25">
        <v>182.224525176707</v>
      </c>
      <c r="D25">
        <v>537.06876049003597</v>
      </c>
      <c r="E25">
        <v>4.8024075200418599</v>
      </c>
      <c r="F25">
        <v>8.9418857943999695E-3</v>
      </c>
      <c r="G25">
        <v>-6.8052051647382497</v>
      </c>
      <c r="H25" s="1">
        <v>1.2559563782832201E-10</v>
      </c>
      <c r="I25" s="1">
        <v>1.33293603796883E-7</v>
      </c>
    </row>
    <row r="26" spans="1:9">
      <c r="A26" t="s">
        <v>155</v>
      </c>
      <c r="B26" t="s">
        <v>647</v>
      </c>
      <c r="C26">
        <v>860.36394132439398</v>
      </c>
      <c r="D26">
        <v>2482.2785479673798</v>
      </c>
      <c r="E26">
        <v>49.406638002902199</v>
      </c>
      <c r="F26">
        <v>1.99037445025495E-2</v>
      </c>
      <c r="G26">
        <v>-5.6508163184495297</v>
      </c>
      <c r="H26" s="1">
        <v>1.3097286207004599E-10</v>
      </c>
      <c r="I26" s="1">
        <v>1.33440390791445E-7</v>
      </c>
    </row>
    <row r="27" spans="1:9">
      <c r="A27" t="s">
        <v>335</v>
      </c>
      <c r="B27" t="s">
        <v>827</v>
      </c>
      <c r="C27">
        <v>336.79621847153498</v>
      </c>
      <c r="D27">
        <v>977.59830163578897</v>
      </c>
      <c r="E27">
        <v>16.395176889407601</v>
      </c>
      <c r="F27">
        <v>1.6770872926000401E-2</v>
      </c>
      <c r="G27">
        <v>-5.8978984064636304</v>
      </c>
      <c r="H27" s="1">
        <v>1.45273621070681E-10</v>
      </c>
      <c r="I27" s="1">
        <v>1.4231786162658901E-7</v>
      </c>
    </row>
    <row r="28" spans="1:9">
      <c r="A28" t="s">
        <v>282</v>
      </c>
      <c r="B28" t="s">
        <v>774</v>
      </c>
      <c r="C28">
        <v>331.70454029650801</v>
      </c>
      <c r="D28">
        <v>960.95360864539498</v>
      </c>
      <c r="E28">
        <v>17.080006122063999</v>
      </c>
      <c r="F28">
        <v>1.77740173598398E-2</v>
      </c>
      <c r="G28">
        <v>-5.8140863874137398</v>
      </c>
      <c r="H28" s="1">
        <v>1.5132110785094701E-10</v>
      </c>
      <c r="I28" s="1">
        <v>1.4275184955820301E-7</v>
      </c>
    </row>
    <row r="29" spans="1:9">
      <c r="A29" t="s">
        <v>201</v>
      </c>
      <c r="B29" t="s">
        <v>693</v>
      </c>
      <c r="C29">
        <v>1306.47788614313</v>
      </c>
      <c r="D29">
        <v>3749.49450763602</v>
      </c>
      <c r="E29">
        <v>84.969575396686395</v>
      </c>
      <c r="F29">
        <v>2.26616081777536E-2</v>
      </c>
      <c r="G29">
        <v>-5.4636059443380596</v>
      </c>
      <c r="H29" s="1">
        <v>2.4274795442293498E-10</v>
      </c>
      <c r="I29" s="1">
        <v>2.20822612396663E-7</v>
      </c>
    </row>
    <row r="30" spans="1:9">
      <c r="A30" t="s">
        <v>7</v>
      </c>
      <c r="B30" t="s">
        <v>500</v>
      </c>
      <c r="C30">
        <v>261.84813586063302</v>
      </c>
      <c r="D30">
        <v>763.43658515939001</v>
      </c>
      <c r="E30">
        <v>11.0539112112544</v>
      </c>
      <c r="F30">
        <v>1.44791478770258E-2</v>
      </c>
      <c r="G30">
        <v>-6.1098794899615596</v>
      </c>
      <c r="H30" s="1">
        <v>3.4222450244898E-10</v>
      </c>
      <c r="I30" s="1">
        <v>3.00579320754413E-7</v>
      </c>
    </row>
    <row r="31" spans="1:9">
      <c r="A31" t="s">
        <v>224</v>
      </c>
      <c r="B31" t="s">
        <v>716</v>
      </c>
      <c r="C31">
        <v>1221.76081488257</v>
      </c>
      <c r="D31">
        <v>3510.9205747737101</v>
      </c>
      <c r="E31">
        <v>77.1809349369979</v>
      </c>
      <c r="F31">
        <v>2.1983104799222799E-2</v>
      </c>
      <c r="G31">
        <v>-5.5074610290512904</v>
      </c>
      <c r="H31" s="1">
        <v>4.8444025096381597E-10</v>
      </c>
      <c r="I31" s="1">
        <v>4.1130592107664602E-7</v>
      </c>
    </row>
    <row r="32" spans="1:9">
      <c r="A32" t="s">
        <v>427</v>
      </c>
      <c r="B32" t="s">
        <v>919</v>
      </c>
      <c r="C32">
        <v>898.92853614752198</v>
      </c>
      <c r="D32">
        <v>2575.48882871358</v>
      </c>
      <c r="E32">
        <v>60.648389864492501</v>
      </c>
      <c r="F32">
        <v>2.3548302438098901E-2</v>
      </c>
      <c r="G32">
        <v>-5.4082331279158096</v>
      </c>
      <c r="H32" s="1">
        <v>6.4144196686743197E-10</v>
      </c>
      <c r="I32" s="1">
        <v>5.27037688325173E-7</v>
      </c>
    </row>
    <row r="33" spans="1:9">
      <c r="A33" t="s">
        <v>22</v>
      </c>
      <c r="B33" t="s">
        <v>515</v>
      </c>
      <c r="C33">
        <v>82.317049743449502</v>
      </c>
      <c r="D33">
        <v>246.341456257826</v>
      </c>
      <c r="E33">
        <v>0.30484648626101302</v>
      </c>
      <c r="F33">
        <v>1.23749567324938E-3</v>
      </c>
      <c r="G33">
        <v>-9.6583608036658593</v>
      </c>
      <c r="H33" s="1">
        <v>8.5009828049988601E-10</v>
      </c>
      <c r="I33" s="1">
        <v>6.7665166570664403E-7</v>
      </c>
    </row>
    <row r="34" spans="1:9">
      <c r="A34" t="s">
        <v>166</v>
      </c>
      <c r="B34" t="s">
        <v>658</v>
      </c>
      <c r="C34">
        <v>281.45462295831902</v>
      </c>
      <c r="D34">
        <v>814.48031032993094</v>
      </c>
      <c r="E34">
        <v>14.9417792725132</v>
      </c>
      <c r="F34">
        <v>1.8345169408037099E-2</v>
      </c>
      <c r="G34">
        <v>-5.7684559625932001</v>
      </c>
      <c r="H34" s="1">
        <v>1.20075111551244E-9</v>
      </c>
      <c r="I34" s="1">
        <v>9.2679792918840201E-7</v>
      </c>
    </row>
    <row r="35" spans="1:9">
      <c r="A35" t="s">
        <v>171</v>
      </c>
      <c r="B35" t="s">
        <v>663</v>
      </c>
      <c r="C35">
        <v>2248.59126912907</v>
      </c>
      <c r="D35">
        <v>6367.1498919252599</v>
      </c>
      <c r="E35">
        <v>189.31195773098</v>
      </c>
      <c r="F35">
        <v>2.9732605788197801E-2</v>
      </c>
      <c r="G35">
        <v>-5.0718102820969699</v>
      </c>
      <c r="H35" s="1">
        <v>1.69139921558517E-9</v>
      </c>
      <c r="I35" s="1">
        <v>1.2671067476520499E-6</v>
      </c>
    </row>
    <row r="36" spans="1:9">
      <c r="A36" t="s">
        <v>279</v>
      </c>
      <c r="B36" t="s">
        <v>771</v>
      </c>
      <c r="C36">
        <v>93.066698660958806</v>
      </c>
      <c r="D36">
        <v>276.30190364053499</v>
      </c>
      <c r="E36">
        <v>1.44909617117072</v>
      </c>
      <c r="F36">
        <v>5.2446116080907303E-3</v>
      </c>
      <c r="G36">
        <v>-7.5749483472892303</v>
      </c>
      <c r="H36" s="1">
        <v>1.85081309345087E-9</v>
      </c>
      <c r="I36" s="1">
        <v>1.3469160086653499E-6</v>
      </c>
    </row>
    <row r="37" spans="1:9">
      <c r="A37" t="s">
        <v>243</v>
      </c>
      <c r="B37" t="s">
        <v>735</v>
      </c>
      <c r="C37">
        <v>1219.00153751878</v>
      </c>
      <c r="D37">
        <v>3472.0829577961199</v>
      </c>
      <c r="E37">
        <v>92.460827380115703</v>
      </c>
      <c r="F37">
        <v>2.6629786357064599E-2</v>
      </c>
      <c r="G37">
        <v>-5.2308153354973097</v>
      </c>
      <c r="H37" s="1">
        <v>3.0271667538532999E-9</v>
      </c>
      <c r="I37" s="1">
        <v>2.1418045663165898E-6</v>
      </c>
    </row>
    <row r="38" spans="1:9">
      <c r="A38" t="s">
        <v>311</v>
      </c>
      <c r="B38" t="s">
        <v>803</v>
      </c>
      <c r="C38">
        <v>618.10328941065495</v>
      </c>
      <c r="D38">
        <v>1737.7059481971</v>
      </c>
      <c r="E38">
        <v>58.301960017433203</v>
      </c>
      <c r="F38">
        <v>3.3551108044443598E-2</v>
      </c>
      <c r="G38">
        <v>-4.8974957767374399</v>
      </c>
      <c r="H38" s="1">
        <v>4.1018299312205803E-9</v>
      </c>
      <c r="I38" s="1">
        <v>2.8237218967059299E-6</v>
      </c>
    </row>
    <row r="39" spans="1:9">
      <c r="A39" t="s">
        <v>448</v>
      </c>
      <c r="B39" t="s">
        <v>939</v>
      </c>
      <c r="C39">
        <v>112.94683900427501</v>
      </c>
      <c r="D39">
        <v>332.89385980787398</v>
      </c>
      <c r="E39">
        <v>2.9733286024757799</v>
      </c>
      <c r="F39">
        <v>8.9317616257380307E-3</v>
      </c>
      <c r="G39">
        <v>-6.8068395361835901</v>
      </c>
      <c r="H39" s="1">
        <v>4.2992147724304101E-9</v>
      </c>
      <c r="I39" s="1">
        <v>2.8817184070677599E-6</v>
      </c>
    </row>
    <row r="40" spans="1:9">
      <c r="A40" t="s">
        <v>379</v>
      </c>
      <c r="B40" t="s">
        <v>871</v>
      </c>
      <c r="C40">
        <v>383.30849869065401</v>
      </c>
      <c r="D40">
        <v>1096.3304449672601</v>
      </c>
      <c r="E40">
        <v>26.7975255523492</v>
      </c>
      <c r="F40">
        <v>2.44429274726101E-2</v>
      </c>
      <c r="G40">
        <v>-5.3544391060382797</v>
      </c>
      <c r="H40" s="1">
        <v>4.8189566054257103E-9</v>
      </c>
      <c r="I40" s="1">
        <v>3.14727291530252E-6</v>
      </c>
    </row>
    <row r="41" spans="1:9">
      <c r="A41" t="s">
        <v>334</v>
      </c>
      <c r="B41" t="s">
        <v>826</v>
      </c>
      <c r="C41">
        <v>301.30741736902797</v>
      </c>
      <c r="D41">
        <v>854.42757350687498</v>
      </c>
      <c r="E41">
        <v>24.7473393001037</v>
      </c>
      <c r="F41">
        <v>2.8963647788813499E-2</v>
      </c>
      <c r="G41">
        <v>-5.1096128775670397</v>
      </c>
      <c r="H41" s="1">
        <v>4.9872224759871702E-9</v>
      </c>
      <c r="I41" s="1">
        <v>3.17573859214673E-6</v>
      </c>
    </row>
    <row r="42" spans="1:9">
      <c r="A42" t="s">
        <v>233</v>
      </c>
      <c r="B42" t="s">
        <v>725</v>
      </c>
      <c r="C42">
        <v>60.290776831870403</v>
      </c>
      <c r="D42">
        <v>180.87233049561101</v>
      </c>
      <c r="E42">
        <v>0</v>
      </c>
      <c r="F42">
        <v>0</v>
      </c>
      <c r="G42" t="e">
        <f>-Inf</f>
        <v>#NAME?</v>
      </c>
      <c r="H42" s="1">
        <v>6.1783016473523199E-9</v>
      </c>
      <c r="I42" s="1">
        <v>3.8382322258466097E-6</v>
      </c>
    </row>
    <row r="43" spans="1:9">
      <c r="A43" t="s">
        <v>142</v>
      </c>
      <c r="B43" t="s">
        <v>634</v>
      </c>
      <c r="C43">
        <v>191.788176351033</v>
      </c>
      <c r="D43">
        <v>551.49416108170999</v>
      </c>
      <c r="E43">
        <v>11.9351839856939</v>
      </c>
      <c r="F43">
        <v>2.1641541883750899E-2</v>
      </c>
      <c r="G43">
        <v>-5.5300529000001797</v>
      </c>
      <c r="H43" s="1">
        <v>6.5907571582660998E-9</v>
      </c>
      <c r="I43" s="1">
        <v>3.9969803709094302E-6</v>
      </c>
    </row>
    <row r="44" spans="1:9">
      <c r="A44" t="s">
        <v>74</v>
      </c>
      <c r="B44" t="s">
        <v>566</v>
      </c>
      <c r="C44">
        <v>62.891485792226099</v>
      </c>
      <c r="D44">
        <v>187.53020769176899</v>
      </c>
      <c r="E44">
        <v>0.57212484245485196</v>
      </c>
      <c r="F44">
        <v>3.0508409791515602E-3</v>
      </c>
      <c r="G44">
        <v>-8.3565773012608897</v>
      </c>
      <c r="H44" s="1">
        <v>7.99813272495087E-9</v>
      </c>
      <c r="I44" s="1">
        <v>4.5271208586049699E-6</v>
      </c>
    </row>
    <row r="45" spans="1:9">
      <c r="A45" t="s">
        <v>307</v>
      </c>
      <c r="B45" t="s">
        <v>799</v>
      </c>
      <c r="C45">
        <v>2033.27752591269</v>
      </c>
      <c r="D45">
        <v>28.850801183348999</v>
      </c>
      <c r="E45">
        <v>3035.4908882773502</v>
      </c>
      <c r="F45">
        <v>105.213400105826</v>
      </c>
      <c r="G45">
        <v>6.7171746494912599</v>
      </c>
      <c r="H45" s="1">
        <v>7.9627018455027398E-9</v>
      </c>
      <c r="I45" s="1">
        <v>4.5271208586049699E-6</v>
      </c>
    </row>
    <row r="46" spans="1:9">
      <c r="A46" t="s">
        <v>202</v>
      </c>
      <c r="B46" t="s">
        <v>694</v>
      </c>
      <c r="C46">
        <v>213.05830657436201</v>
      </c>
      <c r="D46">
        <v>613.63434824584704</v>
      </c>
      <c r="E46">
        <v>12.770285738619</v>
      </c>
      <c r="F46">
        <v>2.0810904368578E-2</v>
      </c>
      <c r="G46">
        <v>-5.5865165288959604</v>
      </c>
      <c r="H46" s="1">
        <v>7.8456488935902107E-9</v>
      </c>
      <c r="I46" s="1">
        <v>4.5271208586049699E-6</v>
      </c>
    </row>
    <row r="47" spans="1:9">
      <c r="A47" t="s">
        <v>265</v>
      </c>
      <c r="B47" t="s">
        <v>757</v>
      </c>
      <c r="C47">
        <v>1373.9638642832699</v>
      </c>
      <c r="D47">
        <v>3848.2530193790199</v>
      </c>
      <c r="E47">
        <v>136.8192867354</v>
      </c>
      <c r="F47">
        <v>3.55536099228419E-2</v>
      </c>
      <c r="G47">
        <v>-4.8138601389771196</v>
      </c>
      <c r="H47" s="1">
        <v>9.3318457171245007E-9</v>
      </c>
      <c r="I47" s="1">
        <v>5.1672052665408302E-6</v>
      </c>
    </row>
    <row r="48" spans="1:9">
      <c r="A48" t="s">
        <v>128</v>
      </c>
      <c r="B48" t="s">
        <v>620</v>
      </c>
      <c r="C48">
        <v>491.85001104453602</v>
      </c>
      <c r="D48">
        <v>1392.6059801962699</v>
      </c>
      <c r="E48">
        <v>41.472026468668602</v>
      </c>
      <c r="F48">
        <v>2.97801582489425E-2</v>
      </c>
      <c r="G48">
        <v>-5.0695047694894404</v>
      </c>
      <c r="H48" s="1">
        <v>1.20964995776426E-8</v>
      </c>
      <c r="I48" s="1">
        <v>6.5555306540879802E-6</v>
      </c>
    </row>
    <row r="49" spans="1:9">
      <c r="A49" t="s">
        <v>143</v>
      </c>
      <c r="B49" t="s">
        <v>635</v>
      </c>
      <c r="C49">
        <v>586.60207648300002</v>
      </c>
      <c r="D49">
        <v>1657.8114218432099</v>
      </c>
      <c r="E49">
        <v>50.997403802894297</v>
      </c>
      <c r="F49">
        <v>3.0761884693853599E-2</v>
      </c>
      <c r="G49">
        <v>-5.02271229391385</v>
      </c>
      <c r="H49" s="1">
        <v>1.41358181850701E-8</v>
      </c>
      <c r="I49" s="1">
        <v>7.5011130206649999E-6</v>
      </c>
    </row>
    <row r="50" spans="1:9">
      <c r="A50" t="s">
        <v>212</v>
      </c>
      <c r="B50" t="s">
        <v>704</v>
      </c>
      <c r="C50">
        <v>132.10830777537399</v>
      </c>
      <c r="D50">
        <v>382.82793877905499</v>
      </c>
      <c r="E50">
        <v>6.7484922735330697</v>
      </c>
      <c r="F50">
        <v>1.7628003575329201E-2</v>
      </c>
      <c r="G50">
        <v>-5.8259870954378696</v>
      </c>
      <c r="H50" s="1">
        <v>1.5612090015595799E-8</v>
      </c>
      <c r="I50" s="1">
        <v>8.11541928137225E-6</v>
      </c>
    </row>
    <row r="51" spans="1:9">
      <c r="A51" t="s">
        <v>86</v>
      </c>
      <c r="B51" t="s">
        <v>578</v>
      </c>
      <c r="C51">
        <v>668.51673008434295</v>
      </c>
      <c r="D51">
        <v>1869.7538459208899</v>
      </c>
      <c r="E51">
        <v>67.898172166069699</v>
      </c>
      <c r="F51">
        <v>3.6313963099580397E-2</v>
      </c>
      <c r="G51">
        <v>-4.7833318035058001</v>
      </c>
      <c r="H51" s="1">
        <v>1.68210849653347E-8</v>
      </c>
      <c r="I51" s="1">
        <v>8.5689971030407794E-6</v>
      </c>
    </row>
    <row r="52" spans="1:9">
      <c r="A52" t="s">
        <v>121</v>
      </c>
      <c r="B52" t="s">
        <v>613</v>
      </c>
      <c r="C52">
        <v>231.93854046400301</v>
      </c>
      <c r="D52">
        <v>663.56842721702799</v>
      </c>
      <c r="E52">
        <v>16.123597087490101</v>
      </c>
      <c r="F52">
        <v>2.4298318645315401E-2</v>
      </c>
      <c r="G52">
        <v>-5.3629997017044797</v>
      </c>
      <c r="H52" s="1">
        <v>2.1004333675273801E-8</v>
      </c>
      <c r="I52" s="1">
        <v>1.0095898023704101E-5</v>
      </c>
    </row>
    <row r="53" spans="1:9">
      <c r="A53" t="s">
        <v>204</v>
      </c>
      <c r="B53" t="s">
        <v>696</v>
      </c>
      <c r="C53">
        <v>229.7479222618</v>
      </c>
      <c r="D53">
        <v>646.923734226634</v>
      </c>
      <c r="E53">
        <v>21.160016279382301</v>
      </c>
      <c r="F53">
        <v>3.2708672073498798E-2</v>
      </c>
      <c r="G53">
        <v>-4.93418300057313</v>
      </c>
      <c r="H53" s="1">
        <v>2.10075220940017E-8</v>
      </c>
      <c r="I53" s="1">
        <v>1.0095898023704101E-5</v>
      </c>
    </row>
    <row r="54" spans="1:9">
      <c r="A54" t="s">
        <v>370</v>
      </c>
      <c r="B54" t="s">
        <v>862</v>
      </c>
      <c r="C54">
        <v>232.57525528624799</v>
      </c>
      <c r="D54">
        <v>665.78771961574705</v>
      </c>
      <c r="E54">
        <v>15.9690231214978</v>
      </c>
      <c r="F54">
        <v>2.3985157207036201E-2</v>
      </c>
      <c r="G54">
        <v>-5.3817142942808402</v>
      </c>
      <c r="H54" s="1">
        <v>2.03692188387875E-8</v>
      </c>
      <c r="I54" s="1">
        <v>1.0095898023704101E-5</v>
      </c>
    </row>
    <row r="55" spans="1:9">
      <c r="A55" t="s">
        <v>356</v>
      </c>
      <c r="B55" t="s">
        <v>848</v>
      </c>
      <c r="C55">
        <v>242.84891116809001</v>
      </c>
      <c r="D55">
        <v>687.98064360293904</v>
      </c>
      <c r="E55">
        <v>20.283044950666401</v>
      </c>
      <c r="F55">
        <v>2.9481999441793201E-2</v>
      </c>
      <c r="G55">
        <v>-5.0840218197873801</v>
      </c>
      <c r="H55" s="1">
        <v>2.3936495479273101E-8</v>
      </c>
      <c r="I55" s="1">
        <v>1.1290490302825299E-5</v>
      </c>
    </row>
    <row r="56" spans="1:9">
      <c r="A56" t="s">
        <v>89</v>
      </c>
      <c r="B56" t="s">
        <v>581</v>
      </c>
      <c r="C56">
        <v>129.18978401833201</v>
      </c>
      <c r="D56">
        <v>377.27970778225699</v>
      </c>
      <c r="E56">
        <v>5.1448221363700402</v>
      </c>
      <c r="F56">
        <v>1.3636625639403099E-2</v>
      </c>
      <c r="G56">
        <v>-6.1963694937674996</v>
      </c>
      <c r="H56" s="1">
        <v>2.8819575085274601E-8</v>
      </c>
      <c r="I56" s="1">
        <v>1.33466072181278E-5</v>
      </c>
    </row>
    <row r="57" spans="1:9">
      <c r="A57" t="s">
        <v>436</v>
      </c>
      <c r="B57" t="s">
        <v>928</v>
      </c>
      <c r="C57">
        <v>736.09173657142003</v>
      </c>
      <c r="D57">
        <v>9.9868157942362092</v>
      </c>
      <c r="E57">
        <v>1099.14419696001</v>
      </c>
      <c r="F57">
        <v>110.059524437646</v>
      </c>
      <c r="G57">
        <v>6.7821401897464302</v>
      </c>
      <c r="H57" s="1">
        <v>3.28059386405564E-8</v>
      </c>
      <c r="I57" s="1">
        <v>1.49214296984574E-5</v>
      </c>
    </row>
    <row r="58" spans="1:9">
      <c r="A58" t="s">
        <v>55</v>
      </c>
      <c r="B58" t="s">
        <v>547</v>
      </c>
      <c r="C58">
        <v>4348.5349896457701</v>
      </c>
      <c r="D58">
        <v>12061.8541870386</v>
      </c>
      <c r="E58">
        <v>491.87539094934198</v>
      </c>
      <c r="F58">
        <v>4.0779417767949799E-2</v>
      </c>
      <c r="G58">
        <v>-4.6160150124900499</v>
      </c>
      <c r="H58" s="1">
        <v>4.4792388680025102E-8</v>
      </c>
      <c r="I58" s="1">
        <v>2.0015911088928399E-5</v>
      </c>
    </row>
    <row r="59" spans="1:9">
      <c r="A59" t="s">
        <v>403</v>
      </c>
      <c r="B59" t="s">
        <v>895</v>
      </c>
      <c r="C59">
        <v>67.761577991390595</v>
      </c>
      <c r="D59">
        <v>200.84596208408399</v>
      </c>
      <c r="E59">
        <v>1.2193859450440501</v>
      </c>
      <c r="F59">
        <v>6.0712494908588604E-3</v>
      </c>
      <c r="G59">
        <v>-7.3637908243989498</v>
      </c>
      <c r="H59" s="1">
        <v>4.6505965076719101E-8</v>
      </c>
      <c r="I59" s="1">
        <v>2.0423335111536401E-5</v>
      </c>
    </row>
    <row r="60" spans="1:9">
      <c r="A60" t="s">
        <v>361</v>
      </c>
      <c r="B60" t="s">
        <v>853</v>
      </c>
      <c r="C60">
        <v>75.335428461572306</v>
      </c>
      <c r="D60">
        <v>220.81959367255601</v>
      </c>
      <c r="E60">
        <v>2.5933458560804201</v>
      </c>
      <c r="F60">
        <v>1.17441836249639E-2</v>
      </c>
      <c r="G60">
        <v>-6.4119097591960701</v>
      </c>
      <c r="H60" s="1">
        <v>5.3399066613559302E-8</v>
      </c>
      <c r="I60" s="1">
        <v>2.3053010605321499E-5</v>
      </c>
    </row>
    <row r="61" spans="1:9">
      <c r="A61" t="s">
        <v>17</v>
      </c>
      <c r="B61" t="s">
        <v>510</v>
      </c>
      <c r="C61">
        <v>291.69991165193397</v>
      </c>
      <c r="D61">
        <v>814.48031032993094</v>
      </c>
      <c r="E61">
        <v>30.309712312936298</v>
      </c>
      <c r="F61">
        <v>3.7213560510331298E-2</v>
      </c>
      <c r="G61">
        <v>-4.7480277588688304</v>
      </c>
      <c r="H61" s="1">
        <v>5.8891645644360897E-8</v>
      </c>
      <c r="I61" s="1">
        <v>2.5000485103458601E-5</v>
      </c>
    </row>
    <row r="62" spans="1:9">
      <c r="A62" t="s">
        <v>449</v>
      </c>
      <c r="B62" t="s">
        <v>940</v>
      </c>
      <c r="C62">
        <v>1269.30525330456</v>
      </c>
      <c r="D62">
        <v>3476.5215425935598</v>
      </c>
      <c r="E62">
        <v>165.69710866006</v>
      </c>
      <c r="F62">
        <v>4.7661752309018299E-2</v>
      </c>
      <c r="G62">
        <v>-4.3910241958408003</v>
      </c>
      <c r="H62" s="1">
        <v>6.1023920232578497E-8</v>
      </c>
      <c r="I62" s="1">
        <v>2.5369864927595702E-5</v>
      </c>
    </row>
    <row r="63" spans="1:9">
      <c r="A63" t="s">
        <v>327</v>
      </c>
      <c r="B63" t="s">
        <v>819</v>
      </c>
      <c r="C63">
        <v>89.783898043613604</v>
      </c>
      <c r="D63">
        <v>261.87650304886103</v>
      </c>
      <c r="E63">
        <v>3.73759554099012</v>
      </c>
      <c r="F63">
        <v>1.4272359289496E-2</v>
      </c>
      <c r="G63">
        <v>-6.1306323508325704</v>
      </c>
      <c r="H63" s="1">
        <v>6.1753822995207598E-8</v>
      </c>
      <c r="I63" s="1">
        <v>2.5369864927595702E-5</v>
      </c>
    </row>
    <row r="64" spans="1:9">
      <c r="A64" t="s">
        <v>292</v>
      </c>
      <c r="B64" t="s">
        <v>784</v>
      </c>
      <c r="C64">
        <v>204.69733870685101</v>
      </c>
      <c r="D64">
        <v>583.67390086313799</v>
      </c>
      <c r="E64">
        <v>15.2090576287071</v>
      </c>
      <c r="F64">
        <v>2.6057457094134099E-2</v>
      </c>
      <c r="G64">
        <v>-5.2621598893178199</v>
      </c>
      <c r="H64" s="1">
        <v>7.0742520507839205E-8</v>
      </c>
      <c r="I64" s="1">
        <v>2.8601313331034502E-5</v>
      </c>
    </row>
    <row r="65" spans="1:9">
      <c r="A65" t="s">
        <v>137</v>
      </c>
      <c r="B65" t="s">
        <v>629</v>
      </c>
      <c r="C65">
        <v>2317.8004540359898</v>
      </c>
      <c r="D65">
        <v>6408.2068013015696</v>
      </c>
      <c r="E65">
        <v>272.59728040319999</v>
      </c>
      <c r="F65">
        <v>4.2538777048804502E-2</v>
      </c>
      <c r="G65">
        <v>-4.5550776320517503</v>
      </c>
      <c r="H65" s="1">
        <v>8.5938024020100296E-8</v>
      </c>
      <c r="I65" s="1">
        <v>3.36758063048611E-5</v>
      </c>
    </row>
    <row r="66" spans="1:9">
      <c r="A66" t="s">
        <v>215</v>
      </c>
      <c r="B66" t="s">
        <v>707</v>
      </c>
      <c r="C66">
        <v>73.2962980633271</v>
      </c>
      <c r="D66">
        <v>216.381008875118</v>
      </c>
      <c r="E66">
        <v>1.7539426574317301</v>
      </c>
      <c r="F66">
        <v>8.1058068198766892E-3</v>
      </c>
      <c r="G66">
        <v>-6.94682849162706</v>
      </c>
      <c r="H66" s="1">
        <v>8.5324747117662194E-8</v>
      </c>
      <c r="I66" s="1">
        <v>3.36758063048611E-5</v>
      </c>
    </row>
    <row r="67" spans="1:9">
      <c r="A67" t="s">
        <v>351</v>
      </c>
      <c r="B67" t="s">
        <v>843</v>
      </c>
      <c r="C67">
        <v>56.055423025272802</v>
      </c>
      <c r="D67">
        <v>167.55657610329601</v>
      </c>
      <c r="E67">
        <v>0.30484648626101302</v>
      </c>
      <c r="F67">
        <v>1.8193644997441299E-3</v>
      </c>
      <c r="G67">
        <v>-9.1023496766408307</v>
      </c>
      <c r="H67" s="1">
        <v>9.0076868405874303E-8</v>
      </c>
      <c r="I67" s="1">
        <v>3.4243998733821201E-5</v>
      </c>
    </row>
    <row r="68" spans="1:9">
      <c r="A68" t="s">
        <v>95</v>
      </c>
      <c r="B68" t="s">
        <v>587</v>
      </c>
      <c r="C68">
        <v>1642.1430843452599</v>
      </c>
      <c r="D68">
        <v>4478.53206061526</v>
      </c>
      <c r="E68">
        <v>223.948596210255</v>
      </c>
      <c r="F68">
        <v>5.00049108009488E-2</v>
      </c>
      <c r="G68">
        <v>-4.3217864060817899</v>
      </c>
      <c r="H68" s="1">
        <v>8.9332197207600796E-8</v>
      </c>
      <c r="I68" s="1">
        <v>3.4243998733821201E-5</v>
      </c>
    </row>
    <row r="69" spans="1:9">
      <c r="A69" t="s">
        <v>255</v>
      </c>
      <c r="B69" t="s">
        <v>747</v>
      </c>
      <c r="C69">
        <v>161.69568137826201</v>
      </c>
      <c r="D69">
        <v>457.17423413614603</v>
      </c>
      <c r="E69">
        <v>13.956404999319499</v>
      </c>
      <c r="F69">
        <v>3.0527540611930599E-2</v>
      </c>
      <c r="G69">
        <v>-5.0337448232857804</v>
      </c>
      <c r="H69" s="1">
        <v>1.0575421707997399E-7</v>
      </c>
      <c r="I69" s="1">
        <v>3.96127303418237E-5</v>
      </c>
    </row>
    <row r="70" spans="1:9">
      <c r="A70" t="s">
        <v>9</v>
      </c>
      <c r="B70" t="s">
        <v>502</v>
      </c>
      <c r="C70">
        <v>8933.0324705093299</v>
      </c>
      <c r="D70">
        <v>255.21862585270301</v>
      </c>
      <c r="E70">
        <v>13271.939392837599</v>
      </c>
      <c r="F70">
        <v>52.002236703904998</v>
      </c>
      <c r="G70">
        <v>5.70050177222251</v>
      </c>
      <c r="H70" s="1">
        <v>1.3454719923842699E-7</v>
      </c>
      <c r="I70" s="1">
        <v>4.9667416113071901E-5</v>
      </c>
    </row>
    <row r="71" spans="1:9">
      <c r="A71" t="s">
        <v>44</v>
      </c>
      <c r="B71" t="s">
        <v>537</v>
      </c>
      <c r="C71">
        <v>1593.20648242936</v>
      </c>
      <c r="D71">
        <v>33.289385980787401</v>
      </c>
      <c r="E71">
        <v>2373.1650306536399</v>
      </c>
      <c r="F71">
        <v>71.288939724610501</v>
      </c>
      <c r="G71">
        <v>6.1556063589029204</v>
      </c>
      <c r="H71" s="1">
        <v>1.6620448732539101E-7</v>
      </c>
      <c r="I71" s="1">
        <v>6.04770642380717E-5</v>
      </c>
    </row>
    <row r="72" spans="1:9">
      <c r="A72" t="s">
        <v>100</v>
      </c>
      <c r="B72" t="s">
        <v>592</v>
      </c>
      <c r="C72">
        <v>532.65031694359902</v>
      </c>
      <c r="D72">
        <v>8.87716959487663</v>
      </c>
      <c r="E72">
        <v>794.53689061796001</v>
      </c>
      <c r="F72">
        <v>89.503403323117695</v>
      </c>
      <c r="G72">
        <v>6.4838706360802796</v>
      </c>
      <c r="H72" s="1">
        <v>1.7323544841607001E-7</v>
      </c>
      <c r="I72" s="1">
        <v>6.2147607135291694E-5</v>
      </c>
    </row>
    <row r="73" spans="1:9">
      <c r="A73" t="s">
        <v>443</v>
      </c>
      <c r="B73" t="s">
        <v>934</v>
      </c>
      <c r="C73">
        <v>1235.8339868949399</v>
      </c>
      <c r="D73">
        <v>3377.76303085056</v>
      </c>
      <c r="E73">
        <v>164.86946491713701</v>
      </c>
      <c r="F73">
        <v>4.8810252054781102E-2</v>
      </c>
      <c r="G73">
        <v>-4.3566719879869096</v>
      </c>
      <c r="H73" s="1">
        <v>1.8522781487168101E-7</v>
      </c>
      <c r="I73" s="1">
        <v>6.5526912119396894E-5</v>
      </c>
    </row>
    <row r="74" spans="1:9">
      <c r="A74" t="s">
        <v>107</v>
      </c>
      <c r="B74" t="s">
        <v>599</v>
      </c>
      <c r="C74">
        <v>241.24104280229801</v>
      </c>
      <c r="D74">
        <v>1.1096461993595801</v>
      </c>
      <c r="E74">
        <v>361.30674110376702</v>
      </c>
      <c r="F74">
        <v>325.60535178896799</v>
      </c>
      <c r="G74">
        <v>8.3469806023271396</v>
      </c>
      <c r="H74" s="1">
        <v>2.0666681643135301E-7</v>
      </c>
      <c r="I74" s="1">
        <v>7.2109732620862803E-5</v>
      </c>
    </row>
    <row r="75" spans="1:9">
      <c r="A75" t="s">
        <v>444</v>
      </c>
      <c r="B75" t="s">
        <v>935</v>
      </c>
      <c r="C75">
        <v>40.317145243398002</v>
      </c>
      <c r="D75">
        <v>120.95143573019401</v>
      </c>
      <c r="E75">
        <v>0</v>
      </c>
      <c r="F75">
        <v>0</v>
      </c>
      <c r="G75" t="e">
        <f>-Inf</f>
        <v>#NAME?</v>
      </c>
      <c r="H75" s="1">
        <v>2.28838185691057E-7</v>
      </c>
      <c r="I75" s="1">
        <v>7.6398566669790704E-5</v>
      </c>
    </row>
    <row r="76" spans="1:9">
      <c r="A76" t="s">
        <v>372</v>
      </c>
      <c r="B76" t="s">
        <v>864</v>
      </c>
      <c r="C76">
        <v>43.276201775023601</v>
      </c>
      <c r="D76">
        <v>129.82860532507101</v>
      </c>
      <c r="E76">
        <v>0</v>
      </c>
      <c r="F76">
        <v>0</v>
      </c>
      <c r="G76" t="e">
        <f>-Inf</f>
        <v>#NAME?</v>
      </c>
      <c r="H76" s="1">
        <v>2.25155114791353E-7</v>
      </c>
      <c r="I76" s="1">
        <v>7.6398566669790704E-5</v>
      </c>
    </row>
    <row r="77" spans="1:9">
      <c r="A77" t="s">
        <v>63</v>
      </c>
      <c r="B77" t="s">
        <v>555</v>
      </c>
      <c r="C77">
        <v>144.926846516518</v>
      </c>
      <c r="D77">
        <v>411.67873996240399</v>
      </c>
      <c r="E77">
        <v>11.550899793574899</v>
      </c>
      <c r="F77">
        <v>2.8058043013418198E-2</v>
      </c>
      <c r="G77">
        <v>-5.15544180210326</v>
      </c>
      <c r="H77" s="1">
        <v>2.3144749280827299E-7</v>
      </c>
      <c r="I77" s="1">
        <v>7.6398566669790704E-5</v>
      </c>
    </row>
    <row r="78" spans="1:9">
      <c r="A78" t="s">
        <v>364</v>
      </c>
      <c r="B78" t="s">
        <v>856</v>
      </c>
      <c r="C78">
        <v>2127.31219399362</v>
      </c>
      <c r="D78">
        <v>5795.6820992550802</v>
      </c>
      <c r="E78">
        <v>293.12724136288699</v>
      </c>
      <c r="F78">
        <v>5.05768322594096E-2</v>
      </c>
      <c r="G78">
        <v>-4.3053795091744202</v>
      </c>
      <c r="H78" s="1">
        <v>2.3395580072410501E-7</v>
      </c>
      <c r="I78" s="1">
        <v>7.6398566669790704E-5</v>
      </c>
    </row>
    <row r="79" spans="1:9">
      <c r="A79" t="s">
        <v>203</v>
      </c>
      <c r="B79" t="s">
        <v>695</v>
      </c>
      <c r="C79">
        <v>365.99609909434002</v>
      </c>
      <c r="D79">
        <v>990.914056028103</v>
      </c>
      <c r="E79">
        <v>53.537120627458499</v>
      </c>
      <c r="F79">
        <v>5.4028016155157003E-2</v>
      </c>
      <c r="G79">
        <v>-4.2101484808921601</v>
      </c>
      <c r="H79" s="1">
        <v>2.25767316620438E-7</v>
      </c>
      <c r="I79" s="1">
        <v>7.6398566669790704E-5</v>
      </c>
    </row>
    <row r="80" spans="1:9">
      <c r="A80" t="s">
        <v>82</v>
      </c>
      <c r="B80" t="s">
        <v>574</v>
      </c>
      <c r="C80">
        <v>3183.9035892055699</v>
      </c>
      <c r="D80">
        <v>8478.8066093065408</v>
      </c>
      <c r="E80">
        <v>536.45207915508604</v>
      </c>
      <c r="F80">
        <v>6.3269762346774505E-2</v>
      </c>
      <c r="G80">
        <v>-3.9823400129479398</v>
      </c>
      <c r="H80" s="1">
        <v>2.5263135015778999E-7</v>
      </c>
      <c r="I80" s="1">
        <v>8.01428237500696E-5</v>
      </c>
    </row>
    <row r="81" spans="1:9">
      <c r="A81" t="s">
        <v>85</v>
      </c>
      <c r="B81" t="s">
        <v>577</v>
      </c>
      <c r="C81">
        <v>587.46055423457994</v>
      </c>
      <c r="D81">
        <v>1623.4123896630599</v>
      </c>
      <c r="E81">
        <v>69.484636520338199</v>
      </c>
      <c r="F81">
        <v>4.2801593090440598E-2</v>
      </c>
      <c r="G81">
        <v>-4.5461916945290204</v>
      </c>
      <c r="H81" s="1">
        <v>2.54861164608992E-7</v>
      </c>
      <c r="I81" s="1">
        <v>8.01428237500696E-5</v>
      </c>
    </row>
    <row r="82" spans="1:9">
      <c r="A82" t="s">
        <v>141</v>
      </c>
      <c r="B82" t="s">
        <v>633</v>
      </c>
      <c r="C82">
        <v>23010.7229628229</v>
      </c>
      <c r="D82">
        <v>62868.115070916298</v>
      </c>
      <c r="E82">
        <v>3082.0269087762399</v>
      </c>
      <c r="F82">
        <v>4.9023688801543799E-2</v>
      </c>
      <c r="G82">
        <v>-4.3503771454829003</v>
      </c>
      <c r="H82" s="1">
        <v>2.4904968814354202E-7</v>
      </c>
      <c r="I82" s="1">
        <v>8.01428237500696E-5</v>
      </c>
    </row>
    <row r="83" spans="1:9">
      <c r="A83" t="s">
        <v>62</v>
      </c>
      <c r="B83" t="s">
        <v>554</v>
      </c>
      <c r="C83">
        <v>431.07666372219501</v>
      </c>
      <c r="D83">
        <v>1168.4574479256401</v>
      </c>
      <c r="E83">
        <v>62.3862716204751</v>
      </c>
      <c r="F83">
        <v>5.3391992777511499E-2</v>
      </c>
      <c r="G83">
        <v>-4.2272327932993496</v>
      </c>
      <c r="H83" s="1">
        <v>2.59610056641853E-7</v>
      </c>
      <c r="I83" s="1">
        <v>8.0640582350300605E-5</v>
      </c>
    </row>
    <row r="84" spans="1:9">
      <c r="A84" t="s">
        <v>412</v>
      </c>
      <c r="B84" t="s">
        <v>904</v>
      </c>
      <c r="C84">
        <v>558.44290794754897</v>
      </c>
      <c r="D84">
        <v>1529.0924627175</v>
      </c>
      <c r="E84">
        <v>73.118130562573995</v>
      </c>
      <c r="F84">
        <v>4.7817991616170001E-2</v>
      </c>
      <c r="G84">
        <v>-4.3863026524947202</v>
      </c>
      <c r="H84" s="1">
        <v>2.8438550139901902E-7</v>
      </c>
      <c r="I84" s="1">
        <v>8.7272085616077406E-5</v>
      </c>
    </row>
    <row r="85" spans="1:9">
      <c r="A85" t="s">
        <v>26</v>
      </c>
      <c r="B85" t="s">
        <v>519</v>
      </c>
      <c r="C85">
        <v>417.16096845093301</v>
      </c>
      <c r="D85">
        <v>1131.8391233467701</v>
      </c>
      <c r="E85">
        <v>59.821891003014599</v>
      </c>
      <c r="F85">
        <v>5.2853704885306899E-2</v>
      </c>
      <c r="G85">
        <v>-4.24185158605097</v>
      </c>
      <c r="H85" s="1">
        <v>2.9235100675256102E-7</v>
      </c>
      <c r="I85" s="1">
        <v>8.8648482059458197E-5</v>
      </c>
    </row>
    <row r="86" spans="1:9">
      <c r="A86" t="s">
        <v>271</v>
      </c>
      <c r="B86" t="s">
        <v>763</v>
      </c>
      <c r="C86">
        <v>338.00174356655702</v>
      </c>
      <c r="D86">
        <v>4.4385847974383097</v>
      </c>
      <c r="E86">
        <v>504.78332295111699</v>
      </c>
      <c r="F86">
        <v>113.72618660849901</v>
      </c>
      <c r="G86">
        <v>6.8294206774292698</v>
      </c>
      <c r="H86" s="1">
        <v>3.8473646319148299E-7</v>
      </c>
      <c r="I86">
        <v>1.15289675928827E-4</v>
      </c>
    </row>
    <row r="87" spans="1:9">
      <c r="A87" t="s">
        <v>245</v>
      </c>
      <c r="B87" t="s">
        <v>737</v>
      </c>
      <c r="C87">
        <v>52.286180105951402</v>
      </c>
      <c r="D87">
        <v>150.91188311290301</v>
      </c>
      <c r="E87">
        <v>2.9733286024757799</v>
      </c>
      <c r="F87">
        <v>1.9702415350892701E-2</v>
      </c>
      <c r="G87">
        <v>-5.6654836869380496</v>
      </c>
      <c r="H87" s="1">
        <v>3.9965786680906799E-7</v>
      </c>
      <c r="I87">
        <v>1.18368436342951E-4</v>
      </c>
    </row>
    <row r="88" spans="1:9">
      <c r="A88" t="s">
        <v>197</v>
      </c>
      <c r="B88" t="s">
        <v>689</v>
      </c>
      <c r="C88">
        <v>494.83699092449899</v>
      </c>
      <c r="D88">
        <v>11.096461993595801</v>
      </c>
      <c r="E88">
        <v>736.707255389951</v>
      </c>
      <c r="F88">
        <v>66.391184488815895</v>
      </c>
      <c r="G88">
        <v>6.0529197861795403</v>
      </c>
      <c r="H88" s="1">
        <v>4.3380954439559899E-7</v>
      </c>
      <c r="I88">
        <v>1.27006470175866E-4</v>
      </c>
    </row>
    <row r="89" spans="1:9">
      <c r="A89" t="s">
        <v>405</v>
      </c>
      <c r="B89" t="s">
        <v>897</v>
      </c>
      <c r="C89">
        <v>77.232953204249796</v>
      </c>
      <c r="D89">
        <v>224.148532270635</v>
      </c>
      <c r="E89">
        <v>3.7751636710573</v>
      </c>
      <c r="F89">
        <v>1.6842241315679001E-2</v>
      </c>
      <c r="G89">
        <v>-5.8917720490039702</v>
      </c>
      <c r="H89" s="1">
        <v>4.4549703979746799E-7</v>
      </c>
      <c r="I89">
        <v>1.2818692920655599E-4</v>
      </c>
    </row>
    <row r="90" spans="1:9">
      <c r="A90" t="s">
        <v>80</v>
      </c>
      <c r="B90" t="s">
        <v>572</v>
      </c>
      <c r="C90">
        <v>240.32575196065099</v>
      </c>
      <c r="D90">
        <v>659.12984241958998</v>
      </c>
      <c r="E90">
        <v>30.923706731181898</v>
      </c>
      <c r="F90">
        <v>4.6915956069694197E-2</v>
      </c>
      <c r="G90">
        <v>-4.4137775244396096</v>
      </c>
      <c r="H90" s="1">
        <v>4.56545348632021E-7</v>
      </c>
      <c r="I90">
        <v>1.2818692920655599E-4</v>
      </c>
    </row>
    <row r="91" spans="1:9">
      <c r="A91" t="s">
        <v>36</v>
      </c>
      <c r="B91" t="s">
        <v>529</v>
      </c>
      <c r="C91">
        <v>10671.9610961609</v>
      </c>
      <c r="D91">
        <v>28836.375782757401</v>
      </c>
      <c r="E91">
        <v>1589.7537528627399</v>
      </c>
      <c r="F91">
        <v>5.5130151057794403E-2</v>
      </c>
      <c r="G91">
        <v>-4.1810146353249804</v>
      </c>
      <c r="H91" s="1">
        <v>4.5797222558190098E-7</v>
      </c>
      <c r="I91">
        <v>1.2818692920655599E-4</v>
      </c>
    </row>
    <row r="92" spans="1:9">
      <c r="A92" t="s">
        <v>459</v>
      </c>
      <c r="B92" t="s">
        <v>950</v>
      </c>
      <c r="C92">
        <v>74.289384027163706</v>
      </c>
      <c r="D92">
        <v>218.600301273837</v>
      </c>
      <c r="E92">
        <v>2.1339254038270901</v>
      </c>
      <c r="F92">
        <v>9.7617678996423495E-3</v>
      </c>
      <c r="G92">
        <v>-6.6786418347145204</v>
      </c>
      <c r="H92" s="1">
        <v>4.48899103074434E-7</v>
      </c>
      <c r="I92">
        <v>1.2818692920655599E-4</v>
      </c>
    </row>
    <row r="93" spans="1:9">
      <c r="A93" t="s">
        <v>235</v>
      </c>
      <c r="B93" t="s">
        <v>727</v>
      </c>
      <c r="C93">
        <v>330.61927427682701</v>
      </c>
      <c r="D93">
        <v>882.16872849086496</v>
      </c>
      <c r="E93">
        <v>54.844547169807797</v>
      </c>
      <c r="F93">
        <v>6.21701329898997E-2</v>
      </c>
      <c r="G93">
        <v>-4.0076345247860701</v>
      </c>
      <c r="H93" s="1">
        <v>4.7034019271672002E-7</v>
      </c>
      <c r="I93">
        <v>1.3021777226834299E-4</v>
      </c>
    </row>
    <row r="94" spans="1:9">
      <c r="A94" t="s">
        <v>377</v>
      </c>
      <c r="B94" t="s">
        <v>869</v>
      </c>
      <c r="C94">
        <v>494.949116790559</v>
      </c>
      <c r="D94">
        <v>1329.35614683277</v>
      </c>
      <c r="E94">
        <v>77.7456017694509</v>
      </c>
      <c r="F94">
        <v>5.8483651619381197E-2</v>
      </c>
      <c r="G94">
        <v>-4.0958227962562397</v>
      </c>
      <c r="H94" s="1">
        <v>4.8543992151445003E-7</v>
      </c>
      <c r="I94">
        <v>1.32953120869834E-4</v>
      </c>
    </row>
    <row r="95" spans="1:9">
      <c r="A95" t="s">
        <v>236</v>
      </c>
      <c r="B95" t="s">
        <v>728</v>
      </c>
      <c r="C95">
        <v>66.889766268421795</v>
      </c>
      <c r="D95">
        <v>194.18808488792601</v>
      </c>
      <c r="E95">
        <v>3.2406069586696198</v>
      </c>
      <c r="F95">
        <v>1.6687980421352298E-2</v>
      </c>
      <c r="G95">
        <v>-5.9050468193999501</v>
      </c>
      <c r="H95" s="1">
        <v>4.9106615217799601E-7</v>
      </c>
      <c r="I95">
        <v>1.33063254916231E-4</v>
      </c>
    </row>
    <row r="96" spans="1:9">
      <c r="A96" t="s">
        <v>14</v>
      </c>
      <c r="B96" t="s">
        <v>507</v>
      </c>
      <c r="C96">
        <v>340.46186601865702</v>
      </c>
      <c r="D96">
        <v>5.5482309967978898</v>
      </c>
      <c r="E96">
        <v>507.91868352958699</v>
      </c>
      <c r="F96">
        <v>91.546059243518698</v>
      </c>
      <c r="G96">
        <v>6.5164258789744398</v>
      </c>
      <c r="H96" s="1">
        <v>5.1065221860846795E-7</v>
      </c>
      <c r="I96">
        <v>1.3691392273869801E-4</v>
      </c>
    </row>
    <row r="97" spans="1:9">
      <c r="A97" t="s">
        <v>295</v>
      </c>
      <c r="B97" t="s">
        <v>787</v>
      </c>
      <c r="C97">
        <v>1290.6429189692899</v>
      </c>
      <c r="D97">
        <v>3487.6180045871502</v>
      </c>
      <c r="E97">
        <v>192.155376160359</v>
      </c>
      <c r="F97">
        <v>5.50964514770894E-2</v>
      </c>
      <c r="G97">
        <v>-4.1818967857017499</v>
      </c>
      <c r="H97" s="1">
        <v>5.5216307477699896E-7</v>
      </c>
      <c r="I97">
        <v>1.4650151747546799E-4</v>
      </c>
    </row>
    <row r="98" spans="1:9">
      <c r="A98" t="s">
        <v>65</v>
      </c>
      <c r="B98" t="s">
        <v>557</v>
      </c>
      <c r="C98">
        <v>602.22836090528403</v>
      </c>
      <c r="D98">
        <v>1643.3860212515399</v>
      </c>
      <c r="E98">
        <v>81.649530732158794</v>
      </c>
      <c r="F98">
        <v>4.96837198785334E-2</v>
      </c>
      <c r="G98">
        <v>-4.3310829958982104</v>
      </c>
      <c r="H98" s="1">
        <v>5.7479575355510901E-7</v>
      </c>
      <c r="I98">
        <v>1.5093425400827001E-4</v>
      </c>
    </row>
    <row r="99" spans="1:9">
      <c r="A99" t="s">
        <v>267</v>
      </c>
      <c r="B99" t="s">
        <v>759</v>
      </c>
      <c r="C99">
        <v>417.34330090915398</v>
      </c>
      <c r="D99">
        <v>1142.9355853403699</v>
      </c>
      <c r="E99">
        <v>54.547158693548603</v>
      </c>
      <c r="F99">
        <v>4.7725488114279402E-2</v>
      </c>
      <c r="G99">
        <v>-4.3890962368506097</v>
      </c>
      <c r="H99" s="1">
        <v>6.7084367620133299E-7</v>
      </c>
      <c r="I99">
        <v>1.74357747719634E-4</v>
      </c>
    </row>
    <row r="100" spans="1:9">
      <c r="A100" t="s">
        <v>230</v>
      </c>
      <c r="B100" t="s">
        <v>722</v>
      </c>
      <c r="C100">
        <v>415.17212292084702</v>
      </c>
      <c r="D100">
        <v>1134.05841574549</v>
      </c>
      <c r="E100">
        <v>55.728976508525498</v>
      </c>
      <c r="F100">
        <v>4.9141186851376799E-2</v>
      </c>
      <c r="G100">
        <v>-4.3469234878760696</v>
      </c>
      <c r="H100" s="1">
        <v>7.0701470320277602E-7</v>
      </c>
      <c r="I100">
        <v>1.81902742477555E-4</v>
      </c>
    </row>
    <row r="101" spans="1:9">
      <c r="A101" t="s">
        <v>157</v>
      </c>
      <c r="B101" t="s">
        <v>649</v>
      </c>
      <c r="C101">
        <v>973.97068776265598</v>
      </c>
      <c r="D101">
        <v>2625.42290768476</v>
      </c>
      <c r="E101">
        <v>148.24457780160299</v>
      </c>
      <c r="F101">
        <v>5.6465027926617999E-2</v>
      </c>
      <c r="G101">
        <v>-4.1464985905331204</v>
      </c>
      <c r="H101" s="1">
        <v>7.5804644336179202E-7</v>
      </c>
      <c r="I101">
        <v>1.92663633818124E-4</v>
      </c>
    </row>
    <row r="102" spans="1:9">
      <c r="A102" t="s">
        <v>111</v>
      </c>
      <c r="B102" t="s">
        <v>603</v>
      </c>
      <c r="C102">
        <v>1115.81172624704</v>
      </c>
      <c r="D102">
        <v>3038.2112938465302</v>
      </c>
      <c r="E102">
        <v>154.61194244729501</v>
      </c>
      <c r="F102">
        <v>5.0889134261478099E-2</v>
      </c>
      <c r="G102">
        <v>-4.2964985417352297</v>
      </c>
      <c r="H102" s="1">
        <v>7.6396792491973105E-7</v>
      </c>
      <c r="I102">
        <v>1.92663633818124E-4</v>
      </c>
    </row>
    <row r="103" spans="1:9">
      <c r="A103" t="s">
        <v>404</v>
      </c>
      <c r="B103" t="s">
        <v>896</v>
      </c>
      <c r="C103">
        <v>325.66704626590803</v>
      </c>
      <c r="D103">
        <v>894.37483668382004</v>
      </c>
      <c r="E103">
        <v>41.313151056952599</v>
      </c>
      <c r="F103">
        <v>4.6192210874507998E-2</v>
      </c>
      <c r="G103">
        <v>-4.43620659094963</v>
      </c>
      <c r="H103" s="1">
        <v>8.0379890108999203E-7</v>
      </c>
      <c r="I103">
        <v>2.00721194212384E-4</v>
      </c>
    </row>
    <row r="104" spans="1:9">
      <c r="A104" t="s">
        <v>188</v>
      </c>
      <c r="B104" t="s">
        <v>680</v>
      </c>
      <c r="C104">
        <v>213.20525732644799</v>
      </c>
      <c r="D104">
        <v>591.44142425865505</v>
      </c>
      <c r="E104">
        <v>24.087173860343601</v>
      </c>
      <c r="F104">
        <v>4.0726220505328599E-2</v>
      </c>
      <c r="G104">
        <v>-4.6178982549134302</v>
      </c>
      <c r="H104" s="1">
        <v>8.1905626729162496E-7</v>
      </c>
      <c r="I104">
        <v>2.0254545809888301E-4</v>
      </c>
    </row>
    <row r="105" spans="1:9">
      <c r="A105" t="s">
        <v>330</v>
      </c>
      <c r="B105" t="s">
        <v>822</v>
      </c>
      <c r="C105">
        <v>124.51017303113601</v>
      </c>
      <c r="D105">
        <v>352.867491396346</v>
      </c>
      <c r="E105">
        <v>10.3315138485309</v>
      </c>
      <c r="F105">
        <v>2.9278735220543101E-2</v>
      </c>
      <c r="G105">
        <v>-5.0940029561821802</v>
      </c>
      <c r="H105" s="1">
        <v>8.4912388764154602E-7</v>
      </c>
      <c r="I105">
        <v>2.0796187059728699E-4</v>
      </c>
    </row>
    <row r="106" spans="1:9">
      <c r="A106" t="s">
        <v>466</v>
      </c>
      <c r="B106" t="s">
        <v>957</v>
      </c>
      <c r="C106">
        <v>188.96147441775801</v>
      </c>
      <c r="D106">
        <v>514.87583650284398</v>
      </c>
      <c r="E106">
        <v>26.0042933752149</v>
      </c>
      <c r="F106">
        <v>5.05059502342197E-2</v>
      </c>
      <c r="G106">
        <v>-4.3074028243319198</v>
      </c>
      <c r="H106" s="1">
        <v>8.8580966335198302E-7</v>
      </c>
      <c r="I106">
        <v>2.1488055176417499E-4</v>
      </c>
    </row>
    <row r="107" spans="1:9">
      <c r="A107" t="s">
        <v>257</v>
      </c>
      <c r="B107" t="s">
        <v>749</v>
      </c>
      <c r="C107">
        <v>143.43743610231499</v>
      </c>
      <c r="D107">
        <v>396.14369317136902</v>
      </c>
      <c r="E107">
        <v>17.084307567787601</v>
      </c>
      <c r="F107">
        <v>4.3126541864184097E-2</v>
      </c>
      <c r="G107">
        <v>-4.5352801527056004</v>
      </c>
      <c r="H107" s="1">
        <v>9.1762544078911598E-7</v>
      </c>
      <c r="I107">
        <v>2.204984679466E-4</v>
      </c>
    </row>
    <row r="108" spans="1:9">
      <c r="A108" t="s">
        <v>328</v>
      </c>
      <c r="B108" t="s">
        <v>820</v>
      </c>
      <c r="C108">
        <v>1530.50694785682</v>
      </c>
      <c r="D108">
        <v>4120.1163382221102</v>
      </c>
      <c r="E108">
        <v>235.70225267417001</v>
      </c>
      <c r="F108">
        <v>5.7207669231951502E-2</v>
      </c>
      <c r="G108">
        <v>-4.1276476228194996</v>
      </c>
      <c r="H108" s="1">
        <v>1.03400568194568E-6</v>
      </c>
      <c r="I108">
        <v>2.4614167032559301E-4</v>
      </c>
    </row>
    <row r="109" spans="1:9">
      <c r="A109" t="s">
        <v>119</v>
      </c>
      <c r="B109" t="s">
        <v>611</v>
      </c>
      <c r="C109">
        <v>64.825590450131799</v>
      </c>
      <c r="D109">
        <v>189.749500090488</v>
      </c>
      <c r="E109">
        <v>2.36363562995375</v>
      </c>
      <c r="F109">
        <v>1.2456610577770101E-2</v>
      </c>
      <c r="G109">
        <v>-6.3269446228453399</v>
      </c>
      <c r="H109" s="1">
        <v>1.08525644735385E-6</v>
      </c>
      <c r="I109">
        <v>2.5594969417176E-4</v>
      </c>
    </row>
    <row r="110" spans="1:9">
      <c r="A110" t="s">
        <v>234</v>
      </c>
      <c r="B110" t="s">
        <v>726</v>
      </c>
      <c r="C110">
        <v>173.313059104568</v>
      </c>
      <c r="D110">
        <v>481.58645052205702</v>
      </c>
      <c r="E110">
        <v>19.176363395823898</v>
      </c>
      <c r="F110">
        <v>3.9819150590794203E-2</v>
      </c>
      <c r="G110">
        <v>-4.6503937434907696</v>
      </c>
      <c r="H110" s="1">
        <v>1.1243786859345701E-6</v>
      </c>
      <c r="I110">
        <v>2.6274357348109699E-4</v>
      </c>
    </row>
    <row r="111" spans="1:9">
      <c r="A111" t="s">
        <v>213</v>
      </c>
      <c r="B111" t="s">
        <v>705</v>
      </c>
      <c r="C111">
        <v>1619.61301411109</v>
      </c>
      <c r="D111">
        <v>4346.4841628914701</v>
      </c>
      <c r="E111">
        <v>256.17743972089602</v>
      </c>
      <c r="F111">
        <v>5.8939002218858998E-2</v>
      </c>
      <c r="G111">
        <v>-4.08463355255829</v>
      </c>
      <c r="H111" s="1">
        <v>1.17848934130202E-6</v>
      </c>
      <c r="I111">
        <v>2.7288456374821601E-4</v>
      </c>
    </row>
    <row r="112" spans="1:9">
      <c r="A112" t="s">
        <v>288</v>
      </c>
      <c r="B112" t="s">
        <v>780</v>
      </c>
      <c r="C112">
        <v>899.34983299284102</v>
      </c>
      <c r="D112">
        <v>2362.43675843654</v>
      </c>
      <c r="E112">
        <v>167.80637027099101</v>
      </c>
      <c r="F112">
        <v>7.1031052861726202E-2</v>
      </c>
      <c r="G112">
        <v>-3.8154063198678898</v>
      </c>
      <c r="H112" s="1">
        <v>1.3272316890542999E-6</v>
      </c>
      <c r="I112">
        <v>3.0455782299010901E-4</v>
      </c>
    </row>
    <row r="113" spans="1:9">
      <c r="A113" t="s">
        <v>451</v>
      </c>
      <c r="B113" t="s">
        <v>942</v>
      </c>
      <c r="C113">
        <v>85.957743794364106</v>
      </c>
      <c r="D113">
        <v>240.79322526102899</v>
      </c>
      <c r="E113">
        <v>8.5400030610319799</v>
      </c>
      <c r="F113">
        <v>3.5466126805579E-2</v>
      </c>
      <c r="G113">
        <v>-4.8174144051315002</v>
      </c>
      <c r="H113" s="1">
        <v>1.42230988769485E-6</v>
      </c>
      <c r="I113">
        <v>3.2059871813695101E-4</v>
      </c>
    </row>
    <row r="114" spans="1:9">
      <c r="A114" t="s">
        <v>270</v>
      </c>
      <c r="B114" t="s">
        <v>762</v>
      </c>
      <c r="C114">
        <v>303.48635394663501</v>
      </c>
      <c r="D114">
        <v>817.80924892800897</v>
      </c>
      <c r="E114">
        <v>46.324906455948501</v>
      </c>
      <c r="F114">
        <v>5.6645124173725699E-2</v>
      </c>
      <c r="G114">
        <v>-4.1419044108361396</v>
      </c>
      <c r="H114" s="1">
        <v>1.4162768248128999E-6</v>
      </c>
      <c r="I114">
        <v>3.2059871813695101E-4</v>
      </c>
    </row>
    <row r="115" spans="1:9">
      <c r="A115" t="s">
        <v>241</v>
      </c>
      <c r="B115" t="s">
        <v>733</v>
      </c>
      <c r="C115">
        <v>1375.88660707434</v>
      </c>
      <c r="D115">
        <v>3624.10448710838</v>
      </c>
      <c r="E115">
        <v>251.77766705731301</v>
      </c>
      <c r="F115">
        <v>6.9473070644881493E-2</v>
      </c>
      <c r="G115">
        <v>-3.8474023252601701</v>
      </c>
      <c r="H115" s="1">
        <v>1.4525902852658001E-6</v>
      </c>
      <c r="I115">
        <v>3.2455199259653601E-4</v>
      </c>
    </row>
    <row r="116" spans="1:9">
      <c r="A116" t="s">
        <v>158</v>
      </c>
      <c r="B116" t="s">
        <v>650</v>
      </c>
      <c r="C116">
        <v>198.60816757093099</v>
      </c>
      <c r="D116">
        <v>538.17840668939596</v>
      </c>
      <c r="E116">
        <v>28.8230480116984</v>
      </c>
      <c r="F116">
        <v>5.3556678702520497E-2</v>
      </c>
      <c r="G116">
        <v>-4.22278969453399</v>
      </c>
      <c r="H116" s="1">
        <v>1.5050387595236901E-6</v>
      </c>
      <c r="I116">
        <v>3.3334645429415599E-4</v>
      </c>
    </row>
    <row r="117" spans="1:9">
      <c r="A117" t="s">
        <v>339</v>
      </c>
      <c r="B117" t="s">
        <v>831</v>
      </c>
      <c r="C117">
        <v>1412.6492898507299</v>
      </c>
      <c r="D117">
        <v>3763.91990822769</v>
      </c>
      <c r="E117">
        <v>237.013980662243</v>
      </c>
      <c r="F117">
        <v>6.2969985132825299E-2</v>
      </c>
      <c r="G117">
        <v>-3.98919186304287</v>
      </c>
      <c r="H117" s="1">
        <v>1.7343678382231799E-6</v>
      </c>
      <c r="I117">
        <v>3.8082830351192002E-4</v>
      </c>
    </row>
    <row r="118" spans="1:9">
      <c r="A118" t="s">
        <v>353</v>
      </c>
      <c r="B118" t="s">
        <v>845</v>
      </c>
      <c r="C118">
        <v>33.659268047240502</v>
      </c>
      <c r="D118">
        <v>100.977804141722</v>
      </c>
      <c r="E118">
        <v>0</v>
      </c>
      <c r="F118">
        <v>0</v>
      </c>
      <c r="G118" t="e">
        <f>-Inf</f>
        <v>#NAME?</v>
      </c>
      <c r="H118" s="1">
        <v>1.9035932029643599E-6</v>
      </c>
      <c r="I118">
        <v>4.1441386728807798E-4</v>
      </c>
    </row>
    <row r="119" spans="1:9">
      <c r="A119" t="s">
        <v>229</v>
      </c>
      <c r="B119" t="s">
        <v>721</v>
      </c>
      <c r="C119">
        <v>41.630022433598299</v>
      </c>
      <c r="D119">
        <v>124.280374328273</v>
      </c>
      <c r="E119">
        <v>0.30484648626101302</v>
      </c>
      <c r="F119">
        <v>2.4528932094764599E-3</v>
      </c>
      <c r="G119">
        <v>-8.6712998593733506</v>
      </c>
      <c r="H119" s="1">
        <v>1.98905292443468E-6</v>
      </c>
      <c r="I119">
        <v>4.2932820383161303E-4</v>
      </c>
    </row>
    <row r="120" spans="1:9">
      <c r="A120" t="s">
        <v>337</v>
      </c>
      <c r="B120" t="s">
        <v>829</v>
      </c>
      <c r="C120">
        <v>665.84256703470703</v>
      </c>
      <c r="D120">
        <v>1756.56993358621</v>
      </c>
      <c r="E120">
        <v>120.478883758954</v>
      </c>
      <c r="F120">
        <v>6.8587581658638902E-2</v>
      </c>
      <c r="G120">
        <v>-3.8659088014423499</v>
      </c>
      <c r="H120" s="1">
        <v>2.0226683074788401E-6</v>
      </c>
      <c r="I120">
        <v>4.2932820383161303E-4</v>
      </c>
    </row>
    <row r="121" spans="1:9">
      <c r="A121" t="s">
        <v>198</v>
      </c>
      <c r="B121" t="s">
        <v>690</v>
      </c>
      <c r="C121">
        <v>626.40795785650698</v>
      </c>
      <c r="D121">
        <v>1688.88151542528</v>
      </c>
      <c r="E121">
        <v>95.171179072121205</v>
      </c>
      <c r="F121">
        <v>5.6351602053123402E-2</v>
      </c>
      <c r="G121">
        <v>-4.1493995635610501</v>
      </c>
      <c r="H121" s="1">
        <v>2.01218102142466E-6</v>
      </c>
      <c r="I121">
        <v>4.2932820383161303E-4</v>
      </c>
    </row>
    <row r="122" spans="1:9">
      <c r="A122" t="s">
        <v>331</v>
      </c>
      <c r="B122" t="s">
        <v>823</v>
      </c>
      <c r="C122">
        <v>899.56283104354497</v>
      </c>
      <c r="D122">
        <v>2402.3840216134899</v>
      </c>
      <c r="E122">
        <v>148.15223575857399</v>
      </c>
      <c r="F122">
        <v>6.16688399630098E-2</v>
      </c>
      <c r="G122">
        <v>-4.0193144813759902</v>
      </c>
      <c r="H122" s="1">
        <v>2.0798835372760799E-6</v>
      </c>
      <c r="I122">
        <v>4.3677514090910099E-4</v>
      </c>
    </row>
    <row r="123" spans="1:9">
      <c r="A123" t="s">
        <v>140</v>
      </c>
      <c r="B123" t="s">
        <v>632</v>
      </c>
      <c r="C123">
        <v>91.6976712868193</v>
      </c>
      <c r="D123">
        <v>258.54756445078198</v>
      </c>
      <c r="E123">
        <v>8.27272470483814</v>
      </c>
      <c r="F123">
        <v>3.1996916011997403E-2</v>
      </c>
      <c r="G123">
        <v>-4.9659233305561203</v>
      </c>
      <c r="H123" s="1">
        <v>2.0920484940092801E-6</v>
      </c>
      <c r="I123">
        <v>4.3677514090910099E-4</v>
      </c>
    </row>
    <row r="124" spans="1:9">
      <c r="A124" t="s">
        <v>244</v>
      </c>
      <c r="B124" t="s">
        <v>736</v>
      </c>
      <c r="C124">
        <v>200.05506878087101</v>
      </c>
      <c r="D124">
        <v>548.16522248363196</v>
      </c>
      <c r="E124">
        <v>25.999991929491301</v>
      </c>
      <c r="F124">
        <v>4.74309402768937E-2</v>
      </c>
      <c r="G124">
        <v>-4.3980277209068204</v>
      </c>
      <c r="H124" s="1">
        <v>2.2180256326790202E-6</v>
      </c>
      <c r="I124">
        <v>4.4837564198386802E-4</v>
      </c>
    </row>
    <row r="125" spans="1:9">
      <c r="A125" t="s">
        <v>305</v>
      </c>
      <c r="B125" t="s">
        <v>797</v>
      </c>
      <c r="C125">
        <v>81.078093529694399</v>
      </c>
      <c r="D125">
        <v>230.80640946679199</v>
      </c>
      <c r="E125">
        <v>6.2139355611453997</v>
      </c>
      <c r="F125">
        <v>2.6922716641625301E-2</v>
      </c>
      <c r="G125">
        <v>-5.21503219707553</v>
      </c>
      <c r="H125" s="1">
        <v>2.2143998526985898E-6</v>
      </c>
      <c r="I125">
        <v>4.4837564198386802E-4</v>
      </c>
    </row>
    <row r="126" spans="1:9">
      <c r="A126" t="s">
        <v>314</v>
      </c>
      <c r="B126" t="s">
        <v>806</v>
      </c>
      <c r="C126">
        <v>52.607947761993103</v>
      </c>
      <c r="D126">
        <v>154.24082171098101</v>
      </c>
      <c r="E126">
        <v>1.7915107874989</v>
      </c>
      <c r="F126">
        <v>1.16150236210221E-2</v>
      </c>
      <c r="G126">
        <v>-6.4278641016721902</v>
      </c>
      <c r="H126" s="1">
        <v>2.2074807276089401E-6</v>
      </c>
      <c r="I126">
        <v>4.4837564198386802E-4</v>
      </c>
    </row>
    <row r="127" spans="1:9">
      <c r="A127" t="s">
        <v>68</v>
      </c>
      <c r="B127" t="s">
        <v>560</v>
      </c>
      <c r="C127">
        <v>324.71021613441502</v>
      </c>
      <c r="D127">
        <v>876.62049749406697</v>
      </c>
      <c r="E127">
        <v>48.755075454589303</v>
      </c>
      <c r="F127">
        <v>5.5617083554356801E-2</v>
      </c>
      <c r="G127">
        <v>-4.1683280950718196</v>
      </c>
      <c r="H127" s="1">
        <v>2.1826289113945001E-6</v>
      </c>
      <c r="I127">
        <v>4.4837564198386802E-4</v>
      </c>
    </row>
    <row r="128" spans="1:9">
      <c r="A128" t="s">
        <v>480</v>
      </c>
      <c r="B128" t="s">
        <v>971</v>
      </c>
      <c r="C128">
        <v>104.309026177767</v>
      </c>
      <c r="D128">
        <v>282.95978083669303</v>
      </c>
      <c r="E128">
        <v>14.983648848304</v>
      </c>
      <c r="F128">
        <v>5.2953281218971901E-2</v>
      </c>
      <c r="G128">
        <v>-4.2391361070363898</v>
      </c>
      <c r="H128" s="1">
        <v>2.5782731243599402E-6</v>
      </c>
      <c r="I128">
        <v>5.1709602165804698E-4</v>
      </c>
    </row>
    <row r="129" spans="1:9">
      <c r="A129" t="s">
        <v>152</v>
      </c>
      <c r="B129" t="s">
        <v>644</v>
      </c>
      <c r="C129">
        <v>5882.4335992968599</v>
      </c>
      <c r="D129">
        <v>15518.4020980437</v>
      </c>
      <c r="E129">
        <v>1064.44934992344</v>
      </c>
      <c r="F129">
        <v>6.85927161313616E-2</v>
      </c>
      <c r="G129">
        <v>-3.8658008052000699</v>
      </c>
      <c r="H129" s="1">
        <v>2.6290727082379202E-6</v>
      </c>
      <c r="I129">
        <v>5.2316492930881199E-4</v>
      </c>
    </row>
    <row r="130" spans="1:9">
      <c r="A130" t="s">
        <v>332</v>
      </c>
      <c r="B130" t="s">
        <v>824</v>
      </c>
      <c r="C130">
        <v>53.765708371764198</v>
      </c>
      <c r="D130">
        <v>155.350467910341</v>
      </c>
      <c r="E130">
        <v>2.9733286024757799</v>
      </c>
      <c r="F130">
        <v>1.91394891980101E-2</v>
      </c>
      <c r="G130">
        <v>-5.7073038626326804</v>
      </c>
      <c r="H130" s="1">
        <v>2.7371761045510698E-6</v>
      </c>
      <c r="I130">
        <v>5.4045436092263802E-4</v>
      </c>
    </row>
    <row r="131" spans="1:9">
      <c r="A131" t="s">
        <v>362</v>
      </c>
      <c r="B131" t="s">
        <v>854</v>
      </c>
      <c r="C131">
        <v>42.573017557345302</v>
      </c>
      <c r="D131">
        <v>126.499666726992</v>
      </c>
      <c r="E131">
        <v>0.60969297252202503</v>
      </c>
      <c r="F131">
        <v>4.8197199905502296E-3</v>
      </c>
      <c r="G131">
        <v>-7.6968349514804899</v>
      </c>
      <c r="H131" s="1">
        <v>3.27370379471041E-6</v>
      </c>
      <c r="I131">
        <v>6.4141930273129897E-4</v>
      </c>
    </row>
    <row r="132" spans="1:9">
      <c r="A132" t="s">
        <v>189</v>
      </c>
      <c r="B132" t="s">
        <v>681</v>
      </c>
      <c r="C132">
        <v>1013.10066687784</v>
      </c>
      <c r="D132">
        <v>2670.9184018585102</v>
      </c>
      <c r="E132">
        <v>184.19179938750599</v>
      </c>
      <c r="F132">
        <v>6.8961971754487095E-2</v>
      </c>
      <c r="G132">
        <v>-3.8580551653512898</v>
      </c>
      <c r="H132" s="1">
        <v>3.4390568783250301E-6</v>
      </c>
      <c r="I132">
        <v>6.6867341792226705E-4</v>
      </c>
    </row>
    <row r="133" spans="1:9">
      <c r="A133" t="s">
        <v>287</v>
      </c>
      <c r="B133" t="s">
        <v>779</v>
      </c>
      <c r="C133">
        <v>1197.03234645717</v>
      </c>
      <c r="D133">
        <v>3173.5881301683899</v>
      </c>
      <c r="E133">
        <v>208.754454601552</v>
      </c>
      <c r="F133">
        <v>6.5778685210319099E-2</v>
      </c>
      <c r="G133">
        <v>-3.9262360180183999</v>
      </c>
      <c r="H133" s="1">
        <v>3.5839805278700402E-6</v>
      </c>
      <c r="I133">
        <v>6.9157248504073999E-4</v>
      </c>
    </row>
    <row r="134" spans="1:9">
      <c r="A134" t="s">
        <v>262</v>
      </c>
      <c r="B134" t="s">
        <v>754</v>
      </c>
      <c r="C134">
        <v>105.324419985981</v>
      </c>
      <c r="D134">
        <v>292.94659663092898</v>
      </c>
      <c r="E134">
        <v>11.513331663507801</v>
      </c>
      <c r="F134">
        <v>3.93018106232274E-2</v>
      </c>
      <c r="G134">
        <v>-4.6692604112099501</v>
      </c>
      <c r="H134" s="1">
        <v>3.6120541752640401E-6</v>
      </c>
      <c r="I134">
        <v>6.9174911201616898E-4</v>
      </c>
    </row>
    <row r="135" spans="1:9">
      <c r="A135" t="s">
        <v>398</v>
      </c>
      <c r="B135" t="s">
        <v>890</v>
      </c>
      <c r="C135">
        <v>546.57066691543002</v>
      </c>
      <c r="D135">
        <v>1468.0619217527201</v>
      </c>
      <c r="E135">
        <v>85.8250394967841</v>
      </c>
      <c r="F135">
        <v>5.8461457398416398E-2</v>
      </c>
      <c r="G135">
        <v>-4.0963703949232704</v>
      </c>
      <c r="H135" s="1">
        <v>3.7859241046245498E-6</v>
      </c>
      <c r="I135">
        <v>7.1963636469322403E-4</v>
      </c>
    </row>
    <row r="136" spans="1:9">
      <c r="A136" t="s">
        <v>113</v>
      </c>
      <c r="B136" t="s">
        <v>605</v>
      </c>
      <c r="C136">
        <v>699.93436163098602</v>
      </c>
      <c r="D136">
        <v>1853.1091529304999</v>
      </c>
      <c r="E136">
        <v>123.34696598123</v>
      </c>
      <c r="F136">
        <v>6.6562169738447502E-2</v>
      </c>
      <c r="G136">
        <v>-3.9091537277518702</v>
      </c>
      <c r="H136" s="1">
        <v>4.0748735114262404E-6</v>
      </c>
      <c r="I136">
        <v>7.6316987654071996E-4</v>
      </c>
    </row>
    <row r="137" spans="1:9">
      <c r="A137" t="s">
        <v>31</v>
      </c>
      <c r="B137" t="s">
        <v>524</v>
      </c>
      <c r="C137">
        <v>328.16119011935098</v>
      </c>
      <c r="D137">
        <v>872.18191269662896</v>
      </c>
      <c r="E137">
        <v>56.150828830711603</v>
      </c>
      <c r="F137">
        <v>6.4379721722390898E-2</v>
      </c>
      <c r="G137">
        <v>-3.9572498489112</v>
      </c>
      <c r="H137" s="1">
        <v>4.0594205159046503E-6</v>
      </c>
      <c r="I137">
        <v>7.6316987654071996E-4</v>
      </c>
    </row>
    <row r="138" spans="1:9">
      <c r="A138" t="s">
        <v>226</v>
      </c>
      <c r="B138" t="s">
        <v>718</v>
      </c>
      <c r="C138">
        <v>117.921502806079</v>
      </c>
      <c r="D138">
        <v>326.235982611716</v>
      </c>
      <c r="E138">
        <v>13.764262903260001</v>
      </c>
      <c r="F138">
        <v>4.2191124329906099E-2</v>
      </c>
      <c r="G138">
        <v>-4.5669166560556498</v>
      </c>
      <c r="H138" s="1">
        <v>4.2560979322215096E-6</v>
      </c>
      <c r="I138">
        <v>7.9129248490229299E-4</v>
      </c>
    </row>
    <row r="139" spans="1:9">
      <c r="A139" t="s">
        <v>425</v>
      </c>
      <c r="B139" t="s">
        <v>917</v>
      </c>
      <c r="C139">
        <v>268.28249310735998</v>
      </c>
      <c r="D139">
        <v>6.6578771961574699</v>
      </c>
      <c r="E139">
        <v>399.09480106296201</v>
      </c>
      <c r="F139">
        <v>59.943250574416602</v>
      </c>
      <c r="G139">
        <v>5.9055254146487002</v>
      </c>
      <c r="H139" s="1">
        <v>4.3444317155030599E-6</v>
      </c>
      <c r="I139">
        <v>8.0186246540274203E-4</v>
      </c>
    </row>
    <row r="140" spans="1:9">
      <c r="A140" t="s">
        <v>308</v>
      </c>
      <c r="B140" t="s">
        <v>800</v>
      </c>
      <c r="C140">
        <v>153.945399905725</v>
      </c>
      <c r="D140">
        <v>1.1096461993595801</v>
      </c>
      <c r="E140">
        <v>230.363276758908</v>
      </c>
      <c r="F140">
        <v>207.60065405699501</v>
      </c>
      <c r="G140">
        <v>7.69766717876578</v>
      </c>
      <c r="H140" s="1">
        <v>4.48927587702427E-6</v>
      </c>
      <c r="I140">
        <v>8.2263558175313097E-4</v>
      </c>
    </row>
    <row r="141" spans="1:9">
      <c r="A141" t="s">
        <v>391</v>
      </c>
      <c r="B141" t="s">
        <v>883</v>
      </c>
      <c r="C141">
        <v>690.13020237785497</v>
      </c>
      <c r="D141">
        <v>1848.67056813306</v>
      </c>
      <c r="E141">
        <v>110.860019500254</v>
      </c>
      <c r="F141">
        <v>5.9967428167696797E-2</v>
      </c>
      <c r="G141">
        <v>-4.05967708872811</v>
      </c>
      <c r="H141" s="1">
        <v>4.83565157764023E-6</v>
      </c>
      <c r="I141">
        <v>8.7977772381481699E-4</v>
      </c>
    </row>
    <row r="142" spans="1:9">
      <c r="A142" t="s">
        <v>161</v>
      </c>
      <c r="B142" t="s">
        <v>653</v>
      </c>
      <c r="C142">
        <v>1007.14099978438</v>
      </c>
      <c r="D142">
        <v>2644.28689307388</v>
      </c>
      <c r="E142">
        <v>188.56805313963801</v>
      </c>
      <c r="F142">
        <v>7.1311495599645502E-2</v>
      </c>
      <c r="G142">
        <v>-3.8097215281436401</v>
      </c>
      <c r="H142" s="1">
        <v>4.8893977088698697E-6</v>
      </c>
      <c r="I142">
        <v>8.8324715633066996E-4</v>
      </c>
    </row>
    <row r="143" spans="1:9">
      <c r="A143" t="s">
        <v>342</v>
      </c>
      <c r="B143" t="s">
        <v>834</v>
      </c>
      <c r="C143">
        <v>155.10688109838901</v>
      </c>
      <c r="D143">
        <v>422.77520195599902</v>
      </c>
      <c r="E143">
        <v>21.272720669583801</v>
      </c>
      <c r="F143">
        <v>5.0316860050362601E-2</v>
      </c>
      <c r="G143">
        <v>-4.3128142940104501</v>
      </c>
      <c r="H143" s="1">
        <v>4.9604663409095097E-6</v>
      </c>
      <c r="I143">
        <v>8.8589639213481697E-4</v>
      </c>
    </row>
    <row r="144" spans="1:9">
      <c r="A144" t="s">
        <v>106</v>
      </c>
      <c r="B144" t="s">
        <v>598</v>
      </c>
      <c r="C144">
        <v>462.33303806187899</v>
      </c>
      <c r="D144">
        <v>17.754339189753299</v>
      </c>
      <c r="E144">
        <v>684.62238749794199</v>
      </c>
      <c r="F144">
        <v>38.560848713145297</v>
      </c>
      <c r="G144">
        <v>5.2690649001059402</v>
      </c>
      <c r="H144" s="1">
        <v>4.9736242815468102E-6</v>
      </c>
      <c r="I144">
        <v>8.8589639213481697E-4</v>
      </c>
    </row>
    <row r="145" spans="1:9">
      <c r="A145" t="s">
        <v>174</v>
      </c>
      <c r="B145" t="s">
        <v>666</v>
      </c>
      <c r="C145">
        <v>139.023766670106</v>
      </c>
      <c r="D145">
        <v>375.06041538353702</v>
      </c>
      <c r="E145">
        <v>21.005442313389899</v>
      </c>
      <c r="F145">
        <v>5.60054899206298E-2</v>
      </c>
      <c r="G145">
        <v>-4.1582879359426403</v>
      </c>
      <c r="H145" s="1">
        <v>6.2170884908998197E-6</v>
      </c>
      <c r="I145">
        <v>1.09264104857483E-3</v>
      </c>
    </row>
    <row r="146" spans="1:9">
      <c r="A146" t="s">
        <v>390</v>
      </c>
      <c r="B146" t="s">
        <v>882</v>
      </c>
      <c r="C146">
        <v>610.88360933949605</v>
      </c>
      <c r="D146">
        <v>27.7411549839895</v>
      </c>
      <c r="E146">
        <v>902.45483651724999</v>
      </c>
      <c r="F146">
        <v>32.531264002457497</v>
      </c>
      <c r="G146">
        <v>5.0237549742799104</v>
      </c>
      <c r="H146" s="1">
        <v>6.2201308171391398E-6</v>
      </c>
      <c r="I146">
        <v>1.09264104857483E-3</v>
      </c>
    </row>
    <row r="147" spans="1:9">
      <c r="A147" t="s">
        <v>222</v>
      </c>
      <c r="B147" t="s">
        <v>714</v>
      </c>
      <c r="C147">
        <v>889.98986004395601</v>
      </c>
      <c r="D147">
        <v>28.850801183348999</v>
      </c>
      <c r="E147">
        <v>1320.5593894742599</v>
      </c>
      <c r="F147">
        <v>45.772017944389297</v>
      </c>
      <c r="G147">
        <v>5.5163939921173402</v>
      </c>
      <c r="H147" s="1">
        <v>6.2927157798150004E-6</v>
      </c>
      <c r="I147">
        <v>1.09782029881964E-3</v>
      </c>
    </row>
    <row r="148" spans="1:9">
      <c r="A148" t="s">
        <v>424</v>
      </c>
      <c r="B148" t="s">
        <v>916</v>
      </c>
      <c r="C148">
        <v>1813.61825369803</v>
      </c>
      <c r="D148">
        <v>103.197096540441</v>
      </c>
      <c r="E148">
        <v>2668.8288322768199</v>
      </c>
      <c r="F148">
        <v>25.861472093170399</v>
      </c>
      <c r="G148">
        <v>4.6927324938201496</v>
      </c>
      <c r="H148" s="1">
        <v>6.4473716312526602E-6</v>
      </c>
      <c r="I148">
        <v>1.11714967904515E-3</v>
      </c>
    </row>
    <row r="149" spans="1:9">
      <c r="A149" t="s">
        <v>238</v>
      </c>
      <c r="B149" t="s">
        <v>730</v>
      </c>
      <c r="C149">
        <v>66.486041862407305</v>
      </c>
      <c r="D149">
        <v>186.42056149240901</v>
      </c>
      <c r="E149">
        <v>6.5187820474064102</v>
      </c>
      <c r="F149">
        <v>3.4968149410234697E-2</v>
      </c>
      <c r="G149">
        <v>-4.8378147422470299</v>
      </c>
      <c r="H149" s="1">
        <v>6.4993113431641803E-6</v>
      </c>
      <c r="I149">
        <v>1.1185402650117199E-3</v>
      </c>
    </row>
    <row r="150" spans="1:9">
      <c r="A150" t="s">
        <v>261</v>
      </c>
      <c r="B150" t="s">
        <v>753</v>
      </c>
      <c r="C150">
        <v>1053.3255830584301</v>
      </c>
      <c r="D150">
        <v>2753.03222061111</v>
      </c>
      <c r="E150">
        <v>203.47226428208401</v>
      </c>
      <c r="F150">
        <v>7.3908420961712407E-2</v>
      </c>
      <c r="G150">
        <v>-3.7581174385620599</v>
      </c>
      <c r="H150" s="1">
        <v>6.76540066177115E-6</v>
      </c>
      <c r="I150">
        <v>1.1565202701743201E-3</v>
      </c>
    </row>
    <row r="151" spans="1:9">
      <c r="A151" t="s">
        <v>182</v>
      </c>
      <c r="B151" t="s">
        <v>674</v>
      </c>
      <c r="C151">
        <v>164.401695254077</v>
      </c>
      <c r="D151">
        <v>2.2192923987191602</v>
      </c>
      <c r="E151">
        <v>245.492896681757</v>
      </c>
      <c r="F151">
        <v>110.617644084863</v>
      </c>
      <c r="G151">
        <v>6.7894377110030399</v>
      </c>
      <c r="H151" s="1">
        <v>6.8256731680009104E-6</v>
      </c>
      <c r="I151">
        <v>1.1590448084143399E-3</v>
      </c>
    </row>
    <row r="152" spans="1:9">
      <c r="A152" t="s">
        <v>239</v>
      </c>
      <c r="B152" t="s">
        <v>731</v>
      </c>
      <c r="C152">
        <v>353.56330075573101</v>
      </c>
      <c r="D152">
        <v>933.21245366140499</v>
      </c>
      <c r="E152">
        <v>63.738724302893402</v>
      </c>
      <c r="F152">
        <v>6.8300336169773698E-2</v>
      </c>
      <c r="G152">
        <v>-3.8719635103915402</v>
      </c>
      <c r="H152" s="1">
        <v>6.93990265491878E-6</v>
      </c>
      <c r="I152">
        <v>1.1706374869101699E-3</v>
      </c>
    </row>
    <row r="153" spans="1:9">
      <c r="A153" t="s">
        <v>169</v>
      </c>
      <c r="B153" t="s">
        <v>661</v>
      </c>
      <c r="C153">
        <v>91.873880427937195</v>
      </c>
      <c r="D153">
        <v>256.32827205206303</v>
      </c>
      <c r="E153">
        <v>9.6466846158745092</v>
      </c>
      <c r="F153">
        <v>3.7634103092284599E-2</v>
      </c>
      <c r="G153">
        <v>-4.7318156006562102</v>
      </c>
      <c r="H153" s="1">
        <v>7.0848013967455202E-6</v>
      </c>
      <c r="I153">
        <v>1.18721694984543E-3</v>
      </c>
    </row>
    <row r="154" spans="1:9">
      <c r="A154" t="s">
        <v>478</v>
      </c>
      <c r="B154" t="s">
        <v>969</v>
      </c>
      <c r="C154">
        <v>918.94501519422295</v>
      </c>
      <c r="D154">
        <v>45.495494173742699</v>
      </c>
      <c r="E154">
        <v>1355.6697757044601</v>
      </c>
      <c r="F154">
        <v>29.797890985144502</v>
      </c>
      <c r="G154">
        <v>4.8971383191000903</v>
      </c>
      <c r="H154" s="1">
        <v>7.3063449604651696E-6</v>
      </c>
      <c r="I154">
        <v>1.2163392973072399E-3</v>
      </c>
    </row>
    <row r="155" spans="1:9">
      <c r="A155" t="s">
        <v>58</v>
      </c>
      <c r="B155" t="s">
        <v>550</v>
      </c>
      <c r="C155">
        <v>3335.7071082160101</v>
      </c>
      <c r="D155">
        <v>206.39419308088199</v>
      </c>
      <c r="E155">
        <v>4900.3635657835703</v>
      </c>
      <c r="F155">
        <v>23.7427395249595</v>
      </c>
      <c r="G155">
        <v>4.5694145029526601</v>
      </c>
      <c r="H155" s="1">
        <v>7.7725401300301707E-6</v>
      </c>
      <c r="I155">
        <v>1.28554785488311E-3</v>
      </c>
    </row>
    <row r="156" spans="1:9">
      <c r="A156" t="s">
        <v>442</v>
      </c>
      <c r="B156" s="2" t="s">
        <v>984</v>
      </c>
      <c r="C156">
        <v>4754.7757325170096</v>
      </c>
      <c r="D156">
        <v>12015.2490466655</v>
      </c>
      <c r="E156">
        <v>1124.5390754427599</v>
      </c>
      <c r="F156">
        <v>9.3592656388162498E-2</v>
      </c>
      <c r="G156">
        <v>-3.41746085449611</v>
      </c>
      <c r="H156" s="1">
        <v>7.9624094756396098E-6</v>
      </c>
      <c r="I156">
        <v>1.3084550435743E-3</v>
      </c>
    </row>
    <row r="157" spans="1:9">
      <c r="A157" t="s">
        <v>472</v>
      </c>
      <c r="B157" t="s">
        <v>963</v>
      </c>
      <c r="C157">
        <v>175.099498763057</v>
      </c>
      <c r="D157">
        <v>468.27069612974202</v>
      </c>
      <c r="E157">
        <v>28.5139000797137</v>
      </c>
      <c r="F157">
        <v>6.0891916396608098E-2</v>
      </c>
      <c r="G157">
        <v>-4.0376054714721503</v>
      </c>
      <c r="H157" s="1">
        <v>8.1069321540695802E-6</v>
      </c>
      <c r="I157">
        <v>1.32366454420709E-3</v>
      </c>
    </row>
    <row r="158" spans="1:9">
      <c r="A158" t="s">
        <v>5</v>
      </c>
      <c r="B158" t="s">
        <v>498</v>
      </c>
      <c r="C158">
        <v>1056.6208733450101</v>
      </c>
      <c r="D158">
        <v>2763.0190364053501</v>
      </c>
      <c r="E158">
        <v>203.42179181484599</v>
      </c>
      <c r="F158">
        <v>7.3623014946540194E-2</v>
      </c>
      <c r="G158">
        <v>-3.7636993588335299</v>
      </c>
      <c r="H158" s="1">
        <v>8.2727809406975102E-6</v>
      </c>
      <c r="I158">
        <v>1.34214014866565E-3</v>
      </c>
    </row>
    <row r="159" spans="1:9">
      <c r="A159" t="s">
        <v>254</v>
      </c>
      <c r="B159" t="s">
        <v>746</v>
      </c>
      <c r="C159">
        <v>305.69926291861998</v>
      </c>
      <c r="D159">
        <v>795.616324940818</v>
      </c>
      <c r="E159">
        <v>60.740731907521301</v>
      </c>
      <c r="F159">
        <v>7.6344250367210001E-2</v>
      </c>
      <c r="G159">
        <v>-3.7113366808084001</v>
      </c>
      <c r="H159" s="1">
        <v>8.3649195027709804E-6</v>
      </c>
      <c r="I159">
        <v>1.3484991433865799E-3</v>
      </c>
    </row>
    <row r="160" spans="1:9">
      <c r="A160" t="s">
        <v>474</v>
      </c>
      <c r="B160" t="s">
        <v>965</v>
      </c>
      <c r="C160">
        <v>94.844471454746099</v>
      </c>
      <c r="D160">
        <v>264.09579544757997</v>
      </c>
      <c r="E160">
        <v>10.2188094583294</v>
      </c>
      <c r="F160">
        <v>3.8693571175606602E-2</v>
      </c>
      <c r="G160">
        <v>-4.6917623030825997</v>
      </c>
      <c r="H160" s="1">
        <v>8.4437638024659504E-6</v>
      </c>
      <c r="I160">
        <v>1.3526484768088701E-3</v>
      </c>
    </row>
    <row r="161" spans="1:9">
      <c r="A161" t="s">
        <v>16</v>
      </c>
      <c r="B161" t="s">
        <v>509</v>
      </c>
      <c r="C161">
        <v>623.46500656036903</v>
      </c>
      <c r="D161">
        <v>31.0700935820682</v>
      </c>
      <c r="E161">
        <v>919.66246304951903</v>
      </c>
      <c r="F161">
        <v>29.5996038962783</v>
      </c>
      <c r="G161">
        <v>4.8875059646369099</v>
      </c>
      <c r="H161" s="1">
        <v>9.0985425205652898E-6</v>
      </c>
      <c r="I161">
        <v>1.4484311033832399E-3</v>
      </c>
    </row>
    <row r="162" spans="1:9">
      <c r="A162" t="s">
        <v>402</v>
      </c>
      <c r="B162" t="s">
        <v>894</v>
      </c>
      <c r="C162">
        <v>78.126618633896101</v>
      </c>
      <c r="D162">
        <v>216.381008875118</v>
      </c>
      <c r="E162">
        <v>8.9994235132853095</v>
      </c>
      <c r="F162">
        <v>4.15906347792252E-2</v>
      </c>
      <c r="G162">
        <v>-4.5875974854143697</v>
      </c>
      <c r="H162" s="1">
        <v>9.4979736097164406E-6</v>
      </c>
      <c r="I162">
        <v>1.49335114699437E-3</v>
      </c>
    </row>
    <row r="163" spans="1:9">
      <c r="A163" t="s">
        <v>39</v>
      </c>
      <c r="B163" t="s">
        <v>532</v>
      </c>
      <c r="C163">
        <v>1565.97560724756</v>
      </c>
      <c r="D163">
        <v>4056.8665048586199</v>
      </c>
      <c r="E163">
        <v>320.53015844203497</v>
      </c>
      <c r="F163">
        <v>7.9009294010083594E-2</v>
      </c>
      <c r="G163">
        <v>-3.6618338196039999</v>
      </c>
      <c r="H163" s="1">
        <v>9.4856961235881501E-6</v>
      </c>
      <c r="I163">
        <v>1.49335114699437E-3</v>
      </c>
    </row>
    <row r="164" spans="1:9">
      <c r="A164" t="s">
        <v>15</v>
      </c>
      <c r="B164" t="s">
        <v>508</v>
      </c>
      <c r="C164">
        <v>23930.9698175784</v>
      </c>
      <c r="D164">
        <v>59698.965525545304</v>
      </c>
      <c r="E164">
        <v>6046.9719635949596</v>
      </c>
      <c r="F164">
        <v>0.101291067782531</v>
      </c>
      <c r="G164">
        <v>-3.3034211372736699</v>
      </c>
      <c r="H164" s="1">
        <v>9.8277740658229895E-6</v>
      </c>
      <c r="I164">
        <v>1.5349758977945601E-3</v>
      </c>
    </row>
    <row r="165" spans="1:9">
      <c r="A165" t="s">
        <v>77</v>
      </c>
      <c r="B165" t="s">
        <v>569</v>
      </c>
      <c r="C165">
        <v>473.916349831324</v>
      </c>
      <c r="D165">
        <v>1195.0889567102699</v>
      </c>
      <c r="E165">
        <v>113.330046391853</v>
      </c>
      <c r="F165">
        <v>9.4829799702791998E-2</v>
      </c>
      <c r="G165">
        <v>-3.3985157010334901</v>
      </c>
      <c r="H165" s="1">
        <v>9.8832416174593605E-6</v>
      </c>
      <c r="I165">
        <v>1.5349758977945601E-3</v>
      </c>
    </row>
    <row r="166" spans="1:9">
      <c r="A166" t="s">
        <v>33</v>
      </c>
      <c r="B166" t="s">
        <v>526</v>
      </c>
      <c r="C166">
        <v>153.810742686503</v>
      </c>
      <c r="D166">
        <v>2.2192923987191602</v>
      </c>
      <c r="E166">
        <v>229.60646783039499</v>
      </c>
      <c r="F166">
        <v>103.459313411297</v>
      </c>
      <c r="G166">
        <v>6.6929197122805402</v>
      </c>
      <c r="H166" s="1">
        <v>1.03208741560999E-5</v>
      </c>
      <c r="I166">
        <v>1.5932302159395099E-3</v>
      </c>
    </row>
    <row r="167" spans="1:9">
      <c r="A167" t="s">
        <v>369</v>
      </c>
      <c r="B167" t="s">
        <v>861</v>
      </c>
      <c r="C167">
        <v>37.847268589415499</v>
      </c>
      <c r="D167">
        <v>106.52603513852</v>
      </c>
      <c r="E167">
        <v>3.5078853148634601</v>
      </c>
      <c r="F167">
        <v>3.29298402057491E-2</v>
      </c>
      <c r="G167">
        <v>-4.92446067859861</v>
      </c>
      <c r="H167" s="1">
        <v>1.06980081659519E-5</v>
      </c>
      <c r="I167">
        <v>1.61685598265348E-3</v>
      </c>
    </row>
    <row r="168" spans="1:9">
      <c r="A168" t="s">
        <v>191</v>
      </c>
      <c r="B168" t="s">
        <v>683</v>
      </c>
      <c r="C168">
        <v>2035.76451244394</v>
      </c>
      <c r="D168">
        <v>128.718959125711</v>
      </c>
      <c r="E168">
        <v>2989.2872891030502</v>
      </c>
      <c r="F168">
        <v>23.2233643699963</v>
      </c>
      <c r="G168">
        <v>4.5375050855365897</v>
      </c>
      <c r="H168" s="1">
        <v>1.0749195408786599E-5</v>
      </c>
      <c r="I168">
        <v>1.61685598265348E-3</v>
      </c>
    </row>
    <row r="169" spans="1:9">
      <c r="A169" t="s">
        <v>60</v>
      </c>
      <c r="B169" t="s">
        <v>552</v>
      </c>
      <c r="C169">
        <v>235.11722128216999</v>
      </c>
      <c r="D169">
        <v>6.6578771961574699</v>
      </c>
      <c r="E169">
        <v>349.34689332517701</v>
      </c>
      <c r="F169">
        <v>52.471213125829202</v>
      </c>
      <c r="G169">
        <v>5.71345424012606</v>
      </c>
      <c r="H169" s="1">
        <v>1.0648955477765399E-5</v>
      </c>
      <c r="I169">
        <v>1.61685598265348E-3</v>
      </c>
    </row>
    <row r="170" spans="1:9">
      <c r="A170" t="s">
        <v>118</v>
      </c>
      <c r="B170" t="s">
        <v>610</v>
      </c>
      <c r="C170">
        <v>728.83236894934498</v>
      </c>
      <c r="D170">
        <v>1893.0564161074401</v>
      </c>
      <c r="E170">
        <v>146.72034537029799</v>
      </c>
      <c r="F170">
        <v>7.7504475895118094E-2</v>
      </c>
      <c r="G170">
        <v>-3.6895765611268101</v>
      </c>
      <c r="H170" s="1">
        <v>1.05625897562229E-5</v>
      </c>
      <c r="I170">
        <v>1.61685598265348E-3</v>
      </c>
    </row>
    <row r="171" spans="1:9">
      <c r="A171" t="s">
        <v>281</v>
      </c>
      <c r="B171" t="s">
        <v>773</v>
      </c>
      <c r="C171">
        <v>191.75935502510501</v>
      </c>
      <c r="D171">
        <v>507.10831310732698</v>
      </c>
      <c r="E171">
        <v>34.084875983993598</v>
      </c>
      <c r="F171">
        <v>6.7214192911051004E-2</v>
      </c>
      <c r="G171">
        <v>-3.8950902859316701</v>
      </c>
      <c r="H171" s="1">
        <v>1.07913123572334E-5</v>
      </c>
      <c r="I171">
        <v>1.61685598265348E-3</v>
      </c>
    </row>
    <row r="172" spans="1:9">
      <c r="A172" t="s">
        <v>399</v>
      </c>
      <c r="B172" t="s">
        <v>891</v>
      </c>
      <c r="C172">
        <v>318.111857789037</v>
      </c>
      <c r="D172">
        <v>845.55040391199896</v>
      </c>
      <c r="E172">
        <v>54.392584727556297</v>
      </c>
      <c r="F172">
        <v>6.4328021695578594E-2</v>
      </c>
      <c r="G172">
        <v>-3.9584088681640801</v>
      </c>
      <c r="H172" s="1">
        <v>1.1114465755687501E-5</v>
      </c>
      <c r="I172">
        <v>1.6363962847579E-3</v>
      </c>
    </row>
    <row r="173" spans="1:9">
      <c r="A173" t="s">
        <v>97</v>
      </c>
      <c r="B173" t="s">
        <v>589</v>
      </c>
      <c r="C173">
        <v>1773.18662592737</v>
      </c>
      <c r="D173">
        <v>4540.6722477793901</v>
      </c>
      <c r="E173">
        <v>389.44381500136399</v>
      </c>
      <c r="F173">
        <v>8.5767876153541006E-2</v>
      </c>
      <c r="G173">
        <v>-3.5434187937049502</v>
      </c>
      <c r="H173" s="1">
        <v>1.09935473222156E-5</v>
      </c>
      <c r="I173">
        <v>1.6363962847579E-3</v>
      </c>
    </row>
    <row r="174" spans="1:9">
      <c r="A174" t="s">
        <v>381</v>
      </c>
      <c r="B174" t="s">
        <v>873</v>
      </c>
      <c r="C174">
        <v>7078.2900792932596</v>
      </c>
      <c r="D174">
        <v>17982.9263068213</v>
      </c>
      <c r="E174">
        <v>1625.9719655292299</v>
      </c>
      <c r="F174">
        <v>9.0417540381759795E-2</v>
      </c>
      <c r="G174">
        <v>-3.4672535170559202</v>
      </c>
      <c r="H174" s="1">
        <v>1.1096781828565799E-5</v>
      </c>
      <c r="I174">
        <v>1.6363962847579E-3</v>
      </c>
    </row>
    <row r="175" spans="1:9">
      <c r="A175" t="s">
        <v>144</v>
      </c>
      <c r="B175" t="s">
        <v>636</v>
      </c>
      <c r="C175">
        <v>507.39782036390699</v>
      </c>
      <c r="D175">
        <v>1309.3825152443001</v>
      </c>
      <c r="E175">
        <v>106.40547292370999</v>
      </c>
      <c r="F175">
        <v>8.1263856577355298E-2</v>
      </c>
      <c r="G175">
        <v>-3.6212423569187502</v>
      </c>
      <c r="H175" s="1">
        <v>1.21459137766504E-5</v>
      </c>
      <c r="I175">
        <v>1.77798028623599E-3</v>
      </c>
    </row>
    <row r="176" spans="1:9">
      <c r="A176" t="s">
        <v>237</v>
      </c>
      <c r="B176" t="s">
        <v>729</v>
      </c>
      <c r="C176">
        <v>1132.9092749843501</v>
      </c>
      <c r="D176">
        <v>2911.71162711953</v>
      </c>
      <c r="E176">
        <v>243.508098916753</v>
      </c>
      <c r="F176">
        <v>8.3630568579913897E-2</v>
      </c>
      <c r="G176">
        <v>-3.5798258183087599</v>
      </c>
      <c r="H176" s="1">
        <v>1.2359885843749099E-5</v>
      </c>
      <c r="I176">
        <v>1.7989637275779E-3</v>
      </c>
    </row>
    <row r="177" spans="1:9">
      <c r="A177" t="s">
        <v>365</v>
      </c>
      <c r="B177" t="s">
        <v>857</v>
      </c>
      <c r="C177">
        <v>289.30584480536999</v>
      </c>
      <c r="D177">
        <v>11.096461993595801</v>
      </c>
      <c r="E177">
        <v>428.41053621125701</v>
      </c>
      <c r="F177">
        <v>38.6078496423914</v>
      </c>
      <c r="G177">
        <v>5.2708222970134999</v>
      </c>
      <c r="H177" s="1">
        <v>1.25874505119816E-5</v>
      </c>
      <c r="I177">
        <v>1.8216758635834301E-3</v>
      </c>
    </row>
    <row r="178" spans="1:9">
      <c r="A178" t="s">
        <v>194</v>
      </c>
      <c r="B178" t="s">
        <v>686</v>
      </c>
      <c r="C178">
        <v>5096.5580536965599</v>
      </c>
      <c r="D178">
        <v>13204.789772378999</v>
      </c>
      <c r="E178">
        <v>1042.44219435535</v>
      </c>
      <c r="F178">
        <v>7.8944247680176396E-2</v>
      </c>
      <c r="G178">
        <v>-3.6630220426965101</v>
      </c>
      <c r="H178" s="1">
        <v>1.29993259516264E-5</v>
      </c>
      <c r="I178">
        <v>1.87065441420269E-3</v>
      </c>
    </row>
    <row r="179" spans="1:9">
      <c r="A179" t="s">
        <v>48</v>
      </c>
      <c r="B179" t="s">
        <v>541</v>
      </c>
      <c r="C179">
        <v>95.122838705721094</v>
      </c>
      <c r="D179">
        <v>264.09579544757997</v>
      </c>
      <c r="E179">
        <v>10.636360334791901</v>
      </c>
      <c r="F179">
        <v>4.0274629578126303E-2</v>
      </c>
      <c r="G179">
        <v>-4.6339848698250696</v>
      </c>
      <c r="H179" s="1">
        <v>1.37993431255932E-5</v>
      </c>
      <c r="I179">
        <v>1.9746239817527199E-3</v>
      </c>
    </row>
    <row r="180" spans="1:9">
      <c r="A180" t="s">
        <v>37</v>
      </c>
      <c r="B180" t="s">
        <v>530</v>
      </c>
      <c r="C180">
        <v>6633.8824768329196</v>
      </c>
      <c r="D180">
        <v>17054.1524379574</v>
      </c>
      <c r="E180">
        <v>1423.7474962706899</v>
      </c>
      <c r="F180">
        <v>8.3483919910429694E-2</v>
      </c>
      <c r="G180">
        <v>-3.5823578472721</v>
      </c>
      <c r="H180" s="1">
        <v>1.45399765474019E-5</v>
      </c>
      <c r="I180">
        <v>2.06898180245181E-3</v>
      </c>
    </row>
    <row r="181" spans="1:9">
      <c r="A181" t="s">
        <v>104</v>
      </c>
      <c r="B181" t="s">
        <v>596</v>
      </c>
      <c r="C181">
        <v>301.19586107254202</v>
      </c>
      <c r="D181">
        <v>768.984816156188</v>
      </c>
      <c r="E181">
        <v>67.301383530718496</v>
      </c>
      <c r="F181">
        <v>8.7519782077269195E-2</v>
      </c>
      <c r="G181">
        <v>-3.5142470439252702</v>
      </c>
      <c r="H181" s="1">
        <v>1.4993762923423E-5</v>
      </c>
      <c r="I181">
        <v>2.1217007523472598E-3</v>
      </c>
    </row>
    <row r="182" spans="1:9">
      <c r="A182" t="s">
        <v>32</v>
      </c>
      <c r="B182" t="s">
        <v>525</v>
      </c>
      <c r="C182">
        <v>81.924405694917994</v>
      </c>
      <c r="D182">
        <v>215.27136267575801</v>
      </c>
      <c r="E182">
        <v>15.2509272044979</v>
      </c>
      <c r="F182">
        <v>7.08451278188304E-2</v>
      </c>
      <c r="G182">
        <v>-3.81918755065132</v>
      </c>
      <c r="H182" s="1">
        <v>1.5112987845671899E-5</v>
      </c>
      <c r="I182">
        <v>2.12675642771883E-3</v>
      </c>
    </row>
    <row r="183" spans="1:9">
      <c r="A183" t="s">
        <v>208</v>
      </c>
      <c r="B183" t="s">
        <v>700</v>
      </c>
      <c r="C183">
        <v>684.05734747157305</v>
      </c>
      <c r="D183">
        <v>39.947263176944801</v>
      </c>
      <c r="E183">
        <v>1006.11238961889</v>
      </c>
      <c r="F183">
        <v>25.1860155015464</v>
      </c>
      <c r="G183">
        <v>4.6545509966005199</v>
      </c>
      <c r="H183" s="1">
        <v>1.55937694471029E-5</v>
      </c>
      <c r="I183">
        <v>2.1823566021272399E-3</v>
      </c>
    </row>
    <row r="184" spans="1:9">
      <c r="A184" t="s">
        <v>127</v>
      </c>
      <c r="B184" t="s">
        <v>619</v>
      </c>
      <c r="C184">
        <v>677.715808031233</v>
      </c>
      <c r="D184">
        <v>1756.56993358621</v>
      </c>
      <c r="E184">
        <v>138.288745253744</v>
      </c>
      <c r="F184">
        <v>7.8726581054141903E-2</v>
      </c>
      <c r="G184">
        <v>-3.6670053636945701</v>
      </c>
      <c r="H184" s="1">
        <v>1.58764935832938E-5</v>
      </c>
      <c r="I184">
        <v>2.2097823391261E-3</v>
      </c>
    </row>
    <row r="185" spans="1:9">
      <c r="A185" t="s">
        <v>408</v>
      </c>
      <c r="B185" t="s">
        <v>900</v>
      </c>
      <c r="C185">
        <v>25.891744651723499</v>
      </c>
      <c r="D185">
        <v>77.675233955170498</v>
      </c>
      <c r="E185">
        <v>0</v>
      </c>
      <c r="F185">
        <v>0</v>
      </c>
      <c r="G185" t="e">
        <f>-Inf</f>
        <v>#NAME?</v>
      </c>
      <c r="H185" s="1">
        <v>1.6260539728059799E-5</v>
      </c>
      <c r="I185">
        <v>2.24315948989799E-3</v>
      </c>
    </row>
    <row r="186" spans="1:9">
      <c r="A186" t="s">
        <v>214</v>
      </c>
      <c r="B186" t="s">
        <v>706</v>
      </c>
      <c r="C186">
        <v>145.53696579357199</v>
      </c>
      <c r="D186">
        <v>2.2192923987191602</v>
      </c>
      <c r="E186">
        <v>217.195802490999</v>
      </c>
      <c r="F186">
        <v>97.867141173624205</v>
      </c>
      <c r="G186">
        <v>6.6127526521308999</v>
      </c>
      <c r="H186" s="1">
        <v>1.6292430828437402E-5</v>
      </c>
      <c r="I186">
        <v>2.24315948989799E-3</v>
      </c>
    </row>
    <row r="187" spans="1:9">
      <c r="A187" t="s">
        <v>72</v>
      </c>
      <c r="B187" t="s">
        <v>564</v>
      </c>
      <c r="C187">
        <v>607.67611596307904</v>
      </c>
      <c r="D187">
        <v>1551.2853867046899</v>
      </c>
      <c r="E187">
        <v>135.871480592274</v>
      </c>
      <c r="F187">
        <v>8.7586385945978604E-2</v>
      </c>
      <c r="G187">
        <v>-3.5131495488820099</v>
      </c>
      <c r="H187" s="1">
        <v>1.7290304194795E-5</v>
      </c>
      <c r="I187">
        <v>2.36774912981518E-3</v>
      </c>
    </row>
    <row r="188" spans="1:9">
      <c r="A188" t="s">
        <v>411</v>
      </c>
      <c r="B188" t="s">
        <v>903</v>
      </c>
      <c r="C188">
        <v>658.312551924388</v>
      </c>
      <c r="D188">
        <v>1705.52620841567</v>
      </c>
      <c r="E188">
        <v>134.70572367874601</v>
      </c>
      <c r="F188">
        <v>7.89819136252847E-2</v>
      </c>
      <c r="G188">
        <v>-3.6623338669971899</v>
      </c>
      <c r="H188" s="1">
        <v>1.7497636303868501E-5</v>
      </c>
      <c r="I188">
        <v>2.3833277769830701E-3</v>
      </c>
    </row>
    <row r="189" spans="1:9">
      <c r="A189" t="s">
        <v>19</v>
      </c>
      <c r="B189" t="s">
        <v>512</v>
      </c>
      <c r="C189">
        <v>831.71462919549401</v>
      </c>
      <c r="D189">
        <v>2154.9329191563002</v>
      </c>
      <c r="E189">
        <v>170.10548421509</v>
      </c>
      <c r="F189">
        <v>7.8937716669941704E-2</v>
      </c>
      <c r="G189">
        <v>-3.66314140092874</v>
      </c>
      <c r="H189" s="1">
        <v>1.8434664230443299E-5</v>
      </c>
      <c r="I189">
        <v>2.4976028330511799E-3</v>
      </c>
    </row>
    <row r="190" spans="1:9">
      <c r="A190" t="s">
        <v>473</v>
      </c>
      <c r="B190" t="s">
        <v>964</v>
      </c>
      <c r="C190">
        <v>47.989200964080801</v>
      </c>
      <c r="D190">
        <v>138.705774919947</v>
      </c>
      <c r="E190">
        <v>2.6309139861475899</v>
      </c>
      <c r="F190">
        <v>1.89675879585115E-2</v>
      </c>
      <c r="G190">
        <v>-5.7203199618183804</v>
      </c>
      <c r="H190" s="1">
        <v>1.8645768628483501E-5</v>
      </c>
      <c r="I190">
        <v>2.5128379509846799E-3</v>
      </c>
    </row>
    <row r="191" spans="1:9">
      <c r="A191" t="s">
        <v>461</v>
      </c>
      <c r="B191" t="s">
        <v>952</v>
      </c>
      <c r="C191">
        <v>577.49307842348503</v>
      </c>
      <c r="D191">
        <v>1499.1320153347899</v>
      </c>
      <c r="E191">
        <v>116.67360996783199</v>
      </c>
      <c r="F191">
        <v>7.7827441996011104E-2</v>
      </c>
      <c r="G191">
        <v>-3.6835772498468899</v>
      </c>
      <c r="H191" s="1">
        <v>1.9638993930148601E-5</v>
      </c>
      <c r="I191">
        <v>2.63276218102534E-3</v>
      </c>
    </row>
    <row r="192" spans="1:9">
      <c r="A192" t="s">
        <v>414</v>
      </c>
      <c r="B192" t="s">
        <v>906</v>
      </c>
      <c r="C192">
        <v>235.256558583475</v>
      </c>
      <c r="D192">
        <v>610.30540964776799</v>
      </c>
      <c r="E192">
        <v>47.732133051328397</v>
      </c>
      <c r="F192">
        <v>7.8210240802021602E-2</v>
      </c>
      <c r="G192">
        <v>-3.6764986642500701</v>
      </c>
      <c r="H192" s="1">
        <v>1.9876548888326301E-5</v>
      </c>
      <c r="I192">
        <v>2.6506574698144502E-3</v>
      </c>
    </row>
    <row r="193" spans="1:9">
      <c r="A193" t="s">
        <v>38</v>
      </c>
      <c r="B193" t="s">
        <v>531</v>
      </c>
      <c r="C193">
        <v>2605.9600171867501</v>
      </c>
      <c r="D193">
        <v>6458.1408802727501</v>
      </c>
      <c r="E193">
        <v>679.86958564375004</v>
      </c>
      <c r="F193">
        <v>0.105273266447392</v>
      </c>
      <c r="G193">
        <v>-3.2477889762869498</v>
      </c>
      <c r="H193" s="1">
        <v>2.0325529011053898E-5</v>
      </c>
      <c r="I193">
        <v>2.6824432613500198E-3</v>
      </c>
    </row>
    <row r="194" spans="1:9">
      <c r="A194" t="s">
        <v>153</v>
      </c>
      <c r="B194" t="s">
        <v>645</v>
      </c>
      <c r="C194">
        <v>2791.9623781149799</v>
      </c>
      <c r="D194">
        <v>205.284546881522</v>
      </c>
      <c r="E194">
        <v>4085.3012937317098</v>
      </c>
      <c r="F194">
        <v>19.9006761872315</v>
      </c>
      <c r="G194">
        <v>4.3147455465302604</v>
      </c>
      <c r="H194" s="1">
        <v>2.0245339553920598E-5</v>
      </c>
      <c r="I194">
        <v>2.6824432613500198E-3</v>
      </c>
    </row>
    <row r="195" spans="1:9">
      <c r="A195" t="s">
        <v>464</v>
      </c>
      <c r="B195" t="s">
        <v>955</v>
      </c>
      <c r="C195">
        <v>36.118371352028497</v>
      </c>
      <c r="D195">
        <v>106.52603513852</v>
      </c>
      <c r="E195">
        <v>0.914539458783038</v>
      </c>
      <c r="F195">
        <v>8.5851262331676E-3</v>
      </c>
      <c r="G195">
        <v>-6.8639449373157504</v>
      </c>
      <c r="H195" s="1">
        <v>2.0624134371694999E-5</v>
      </c>
      <c r="I195">
        <v>2.7078212710383701E-3</v>
      </c>
    </row>
    <row r="196" spans="1:9">
      <c r="A196" t="s">
        <v>384</v>
      </c>
      <c r="B196" t="s">
        <v>876</v>
      </c>
      <c r="C196">
        <v>203.82965679671099</v>
      </c>
      <c r="D196">
        <v>541.50734528747398</v>
      </c>
      <c r="E196">
        <v>34.990812551329398</v>
      </c>
      <c r="F196">
        <v>6.4617429210962099E-2</v>
      </c>
      <c r="G196">
        <v>-3.9519328353084502</v>
      </c>
      <c r="H196" s="1">
        <v>2.19962609227372E-5</v>
      </c>
      <c r="I196">
        <v>2.8585038875665299E-3</v>
      </c>
    </row>
    <row r="197" spans="1:9">
      <c r="A197" t="s">
        <v>24</v>
      </c>
      <c r="B197" t="s">
        <v>517</v>
      </c>
      <c r="C197">
        <v>177.897509425219</v>
      </c>
      <c r="D197">
        <v>468.27069612974202</v>
      </c>
      <c r="E197">
        <v>32.710916072957197</v>
      </c>
      <c r="F197">
        <v>6.9854715110966706E-2</v>
      </c>
      <c r="G197">
        <v>-3.8394986906378499</v>
      </c>
      <c r="H197" s="1">
        <v>2.1926953918660801E-5</v>
      </c>
      <c r="I197">
        <v>2.8585038875665299E-3</v>
      </c>
    </row>
    <row r="198" spans="1:9">
      <c r="A198" t="s">
        <v>358</v>
      </c>
      <c r="B198" t="s">
        <v>850</v>
      </c>
      <c r="C198">
        <v>527.06797319979796</v>
      </c>
      <c r="D198">
        <v>1360.4262404148401</v>
      </c>
      <c r="E198">
        <v>110.388839592276</v>
      </c>
      <c r="F198">
        <v>8.1142833262767694E-2</v>
      </c>
      <c r="G198">
        <v>-3.62339251179572</v>
      </c>
      <c r="H198" s="1">
        <v>2.2244952518846301E-5</v>
      </c>
      <c r="I198">
        <v>2.8761481502920499E-3</v>
      </c>
    </row>
    <row r="199" spans="1:9">
      <c r="A199" t="s">
        <v>455</v>
      </c>
      <c r="B199" t="s">
        <v>946</v>
      </c>
      <c r="C199">
        <v>2219.99989168513</v>
      </c>
      <c r="D199">
        <v>5691.3753565152801</v>
      </c>
      <c r="E199">
        <v>484.31215927005701</v>
      </c>
      <c r="F199">
        <v>8.5095803550478105E-2</v>
      </c>
      <c r="G199">
        <v>-3.5547682017670299</v>
      </c>
      <c r="H199" s="1">
        <v>2.2679161737312698E-5</v>
      </c>
      <c r="I199">
        <v>2.9174794374297601E-3</v>
      </c>
    </row>
    <row r="200" spans="1:9">
      <c r="A200" t="s">
        <v>249</v>
      </c>
      <c r="B200" t="s">
        <v>741</v>
      </c>
      <c r="C200">
        <v>135.84764413989299</v>
      </c>
      <c r="D200">
        <v>350.64819899762699</v>
      </c>
      <c r="E200">
        <v>28.4473667110266</v>
      </c>
      <c r="F200">
        <v>8.1127941886902893E-2</v>
      </c>
      <c r="G200">
        <v>-3.6236573002538099</v>
      </c>
      <c r="H200" s="1">
        <v>2.3177016868037801E-5</v>
      </c>
      <c r="I200">
        <v>2.9665416916874001E-3</v>
      </c>
    </row>
    <row r="201" spans="1:9">
      <c r="A201" t="s">
        <v>240</v>
      </c>
      <c r="B201" t="s">
        <v>732</v>
      </c>
      <c r="C201">
        <v>85.494370482754803</v>
      </c>
      <c r="D201">
        <v>236.35464046358999</v>
      </c>
      <c r="E201">
        <v>10.064235492337</v>
      </c>
      <c r="F201">
        <v>4.2581078470034998E-2</v>
      </c>
      <c r="G201">
        <v>-4.5536436997386902</v>
      </c>
      <c r="H201" s="1">
        <v>2.3640910589996402E-5</v>
      </c>
      <c r="I201">
        <v>3.01078816818899E-3</v>
      </c>
    </row>
    <row r="202" spans="1:9">
      <c r="A202" t="s">
        <v>76</v>
      </c>
      <c r="B202" t="s">
        <v>568</v>
      </c>
      <c r="C202">
        <v>145.331963159694</v>
      </c>
      <c r="D202">
        <v>391.70510837393101</v>
      </c>
      <c r="E202">
        <v>22.145390552576</v>
      </c>
      <c r="F202">
        <v>5.6535873745704401E-2</v>
      </c>
      <c r="G202">
        <v>-4.1446895974411602</v>
      </c>
      <c r="H202" s="1">
        <v>2.3773609038494398E-5</v>
      </c>
      <c r="I202">
        <v>3.0126248548233299E-3</v>
      </c>
    </row>
    <row r="203" spans="1:9">
      <c r="A203" t="s">
        <v>43</v>
      </c>
      <c r="B203" t="s">
        <v>536</v>
      </c>
      <c r="C203">
        <v>62.405804636238798</v>
      </c>
      <c r="D203">
        <v>175.32409949881301</v>
      </c>
      <c r="E203">
        <v>5.9466572049515598</v>
      </c>
      <c r="F203">
        <v>3.3918082123055797E-2</v>
      </c>
      <c r="G203">
        <v>-4.8818015938648198</v>
      </c>
      <c r="H203" s="1">
        <v>2.41690794900499E-5</v>
      </c>
      <c r="I203">
        <v>3.0475773450052502E-3</v>
      </c>
    </row>
    <row r="204" spans="1:9">
      <c r="A204" t="s">
        <v>465</v>
      </c>
      <c r="B204" t="s">
        <v>956</v>
      </c>
      <c r="C204">
        <v>1497.6703344667901</v>
      </c>
      <c r="D204">
        <v>3788.3321246136002</v>
      </c>
      <c r="E204">
        <v>352.33943939338002</v>
      </c>
      <c r="F204">
        <v>9.3006480900699101E-2</v>
      </c>
      <c r="G204">
        <v>-3.42652493981719</v>
      </c>
      <c r="H204" s="1">
        <v>2.4574769295231801E-5</v>
      </c>
      <c r="I204">
        <v>3.0834677276790601E-3</v>
      </c>
    </row>
    <row r="205" spans="1:9">
      <c r="A205" t="s">
        <v>84</v>
      </c>
      <c r="B205" t="s">
        <v>576</v>
      </c>
      <c r="C205">
        <v>167.38197229289901</v>
      </c>
      <c r="D205">
        <v>4.4385847974383097</v>
      </c>
      <c r="E205">
        <v>248.85366604063</v>
      </c>
      <c r="F205">
        <v>56.065993418499801</v>
      </c>
      <c r="G205">
        <v>5.8090540706699896</v>
      </c>
      <c r="H205" s="1">
        <v>2.47838224346736E-5</v>
      </c>
      <c r="I205">
        <v>3.0944546138900598E-3</v>
      </c>
    </row>
    <row r="206" spans="1:9">
      <c r="A206" t="s">
        <v>432</v>
      </c>
      <c r="B206" t="s">
        <v>924</v>
      </c>
      <c r="C206">
        <v>2185.14401315041</v>
      </c>
      <c r="D206">
        <v>163.117991305858</v>
      </c>
      <c r="E206">
        <v>3196.1570240726901</v>
      </c>
      <c r="F206">
        <v>19.594141630150801</v>
      </c>
      <c r="G206">
        <v>4.29235046838635</v>
      </c>
      <c r="H206" s="1">
        <v>2.5106991264980401E-5</v>
      </c>
      <c r="I206">
        <v>3.1195130463917801E-3</v>
      </c>
    </row>
    <row r="207" spans="1:9">
      <c r="A207" t="s">
        <v>160</v>
      </c>
      <c r="B207" t="s">
        <v>652</v>
      </c>
      <c r="C207">
        <v>261.36420295706199</v>
      </c>
      <c r="D207">
        <v>653.58161142279198</v>
      </c>
      <c r="E207">
        <v>65.255498724196599</v>
      </c>
      <c r="F207">
        <v>9.9842923337670003E-2</v>
      </c>
      <c r="G207">
        <v>-3.32419601375749</v>
      </c>
      <c r="H207" s="1">
        <v>2.5280014518394599E-5</v>
      </c>
      <c r="I207">
        <v>3.1257633485341301E-3</v>
      </c>
    </row>
    <row r="208" spans="1:9">
      <c r="A208" t="s">
        <v>317</v>
      </c>
      <c r="B208" t="s">
        <v>809</v>
      </c>
      <c r="C208">
        <v>26.631508784629901</v>
      </c>
      <c r="D208">
        <v>79.894526353889603</v>
      </c>
      <c r="E208">
        <v>0</v>
      </c>
      <c r="F208">
        <v>0</v>
      </c>
      <c r="G208" t="e">
        <f>-Inf</f>
        <v>#NAME?</v>
      </c>
      <c r="H208" s="1">
        <v>2.60328855288723E-5</v>
      </c>
      <c r="I208">
        <v>3.2033025473715299E-3</v>
      </c>
    </row>
    <row r="209" spans="1:9">
      <c r="A209" t="s">
        <v>300</v>
      </c>
      <c r="B209" t="s">
        <v>792</v>
      </c>
      <c r="C209">
        <v>142.22823931394899</v>
      </c>
      <c r="D209">
        <v>375.06041538353702</v>
      </c>
      <c r="E209">
        <v>25.812151279155401</v>
      </c>
      <c r="F209">
        <v>6.8821315767914004E-2</v>
      </c>
      <c r="G209">
        <v>-3.8610007151119401</v>
      </c>
      <c r="H209" s="1">
        <v>2.7021492317110701E-5</v>
      </c>
      <c r="I209">
        <v>3.30896360965926E-3</v>
      </c>
    </row>
    <row r="210" spans="1:9">
      <c r="A210" t="s">
        <v>172</v>
      </c>
      <c r="B210" t="s">
        <v>664</v>
      </c>
      <c r="C210">
        <v>1501.03675914719</v>
      </c>
      <c r="D210">
        <v>3831.6083263886198</v>
      </c>
      <c r="E210">
        <v>335.75097552646702</v>
      </c>
      <c r="F210">
        <v>8.7626643155074305E-2</v>
      </c>
      <c r="G210">
        <v>-3.5124865973053798</v>
      </c>
      <c r="H210" s="1">
        <v>2.7435962832759801E-5</v>
      </c>
      <c r="I210">
        <v>3.33046543283481E-3</v>
      </c>
    </row>
    <row r="211" spans="1:9">
      <c r="A211" t="s">
        <v>114</v>
      </c>
      <c r="B211" t="s">
        <v>606</v>
      </c>
      <c r="C211">
        <v>315.73986230267099</v>
      </c>
      <c r="D211">
        <v>814.48031032993094</v>
      </c>
      <c r="E211">
        <v>66.369638289041006</v>
      </c>
      <c r="F211">
        <v>8.1487099746040403E-2</v>
      </c>
      <c r="G211">
        <v>-3.61728450595866</v>
      </c>
      <c r="H211" s="1">
        <v>2.7458589803906802E-5</v>
      </c>
      <c r="I211">
        <v>3.33046543283481E-3</v>
      </c>
    </row>
    <row r="212" spans="1:9">
      <c r="A212" t="s">
        <v>90</v>
      </c>
      <c r="B212" t="s">
        <v>582</v>
      </c>
      <c r="C212">
        <v>2452.1133747827698</v>
      </c>
      <c r="D212">
        <v>6200.7029620213198</v>
      </c>
      <c r="E212">
        <v>577.81858116349702</v>
      </c>
      <c r="F212">
        <v>9.3185979832057203E-2</v>
      </c>
      <c r="G212">
        <v>-3.4237432772587599</v>
      </c>
      <c r="H212" s="1">
        <v>2.8896241385728601E-5</v>
      </c>
      <c r="I212">
        <v>3.48822826699475E-3</v>
      </c>
    </row>
    <row r="213" spans="1:9">
      <c r="A213" t="s">
        <v>138</v>
      </c>
      <c r="B213" t="s">
        <v>630</v>
      </c>
      <c r="C213">
        <v>1349.10925524449</v>
      </c>
      <c r="D213">
        <v>96.539219344283296</v>
      </c>
      <c r="E213">
        <v>1975.3942731945999</v>
      </c>
      <c r="F213">
        <v>20.4620908125416</v>
      </c>
      <c r="G213">
        <v>4.3548816618069699</v>
      </c>
      <c r="H213" s="1">
        <v>2.9094306934096699E-5</v>
      </c>
      <c r="I213">
        <v>3.4955711882942299E-3</v>
      </c>
    </row>
    <row r="214" spans="1:9">
      <c r="A214" t="s">
        <v>475</v>
      </c>
      <c r="B214" t="s">
        <v>966</v>
      </c>
      <c r="C214">
        <v>135.531805772886</v>
      </c>
      <c r="D214">
        <v>353.97713759570598</v>
      </c>
      <c r="E214">
        <v>26.309139861475899</v>
      </c>
      <c r="F214">
        <v>7.4324404226142102E-2</v>
      </c>
      <c r="G214">
        <v>-3.7500201960338</v>
      </c>
      <c r="H214" s="1">
        <v>2.95380747598349E-5</v>
      </c>
      <c r="I214">
        <v>3.51572103835399E-3</v>
      </c>
    </row>
    <row r="215" spans="1:9">
      <c r="A215" t="s">
        <v>18</v>
      </c>
      <c r="B215" t="s">
        <v>511</v>
      </c>
      <c r="C215">
        <v>457.00346565382398</v>
      </c>
      <c r="D215">
        <v>25.521862585270298</v>
      </c>
      <c r="E215">
        <v>672.74426718810003</v>
      </c>
      <c r="F215">
        <v>26.359528617490799</v>
      </c>
      <c r="G215">
        <v>4.7202526660190198</v>
      </c>
      <c r="H215" s="1">
        <v>2.9465545826134799E-5</v>
      </c>
      <c r="I215">
        <v>3.51572103835399E-3</v>
      </c>
    </row>
    <row r="216" spans="1:9">
      <c r="A216" t="s">
        <v>462</v>
      </c>
      <c r="B216" t="s">
        <v>953</v>
      </c>
      <c r="C216">
        <v>426.51448686190002</v>
      </c>
      <c r="D216">
        <v>24.4122163859107</v>
      </c>
      <c r="E216">
        <v>627.56562209989397</v>
      </c>
      <c r="F216">
        <v>25.707031765542101</v>
      </c>
      <c r="G216">
        <v>4.6840911354616503</v>
      </c>
      <c r="H216" s="1">
        <v>3.02140505105049E-5</v>
      </c>
      <c r="I216">
        <v>3.5794515374561399E-3</v>
      </c>
    </row>
    <row r="217" spans="1:9">
      <c r="A217" t="s">
        <v>253</v>
      </c>
      <c r="B217" t="s">
        <v>745</v>
      </c>
      <c r="C217">
        <v>350.860682919162</v>
      </c>
      <c r="D217">
        <v>18.863985389112798</v>
      </c>
      <c r="E217">
        <v>516.85903168418702</v>
      </c>
      <c r="F217">
        <v>27.399248940390201</v>
      </c>
      <c r="G217">
        <v>4.77606444191166</v>
      </c>
      <c r="H217" s="1">
        <v>3.1861106538274702E-5</v>
      </c>
      <c r="I217">
        <v>3.7571029844277498E-3</v>
      </c>
    </row>
    <row r="218" spans="1:9">
      <c r="A218" t="s">
        <v>366</v>
      </c>
      <c r="B218" t="s">
        <v>858</v>
      </c>
      <c r="C218">
        <v>150.427193271059</v>
      </c>
      <c r="D218">
        <v>4.4385847974383097</v>
      </c>
      <c r="E218">
        <v>223.42149750786999</v>
      </c>
      <c r="F218">
        <v>50.336201222699401</v>
      </c>
      <c r="G218">
        <v>5.6535244380455998</v>
      </c>
      <c r="H218" s="1">
        <v>3.2473241750063502E-5</v>
      </c>
      <c r="I218">
        <v>3.8087708673420402E-3</v>
      </c>
    </row>
    <row r="219" spans="1:9">
      <c r="A219" t="s">
        <v>232</v>
      </c>
      <c r="B219" t="s">
        <v>724</v>
      </c>
      <c r="C219">
        <v>43.169199605006</v>
      </c>
      <c r="D219">
        <v>125.390020527632</v>
      </c>
      <c r="E219">
        <v>2.0587891436927399</v>
      </c>
      <c r="F219">
        <v>1.64190829144895E-2</v>
      </c>
      <c r="G219">
        <v>-5.9284826419323</v>
      </c>
      <c r="H219" s="1">
        <v>3.2598329436636298E-5</v>
      </c>
      <c r="I219">
        <v>3.8087708673420402E-3</v>
      </c>
    </row>
    <row r="220" spans="1:9">
      <c r="A220" t="s">
        <v>185</v>
      </c>
      <c r="B220" t="s">
        <v>677</v>
      </c>
      <c r="C220">
        <v>923.73816591029902</v>
      </c>
      <c r="D220">
        <v>2298.0772788736899</v>
      </c>
      <c r="E220">
        <v>236.56860942860601</v>
      </c>
      <c r="F220">
        <v>0.102941973102206</v>
      </c>
      <c r="G220">
        <v>-3.2800967546415198</v>
      </c>
      <c r="H220" s="1">
        <v>3.2800996185757499E-5</v>
      </c>
      <c r="I220">
        <v>3.8149505655133802E-3</v>
      </c>
    </row>
    <row r="221" spans="1:9">
      <c r="A221" t="s">
        <v>457</v>
      </c>
      <c r="B221" t="s">
        <v>948</v>
      </c>
      <c r="C221">
        <v>59.914835421567602</v>
      </c>
      <c r="D221">
        <v>165.337283704577</v>
      </c>
      <c r="E221">
        <v>7.2036112800627796</v>
      </c>
      <c r="F221">
        <v>4.3569188501573E-2</v>
      </c>
      <c r="G221">
        <v>-4.5205479472046601</v>
      </c>
      <c r="H221" s="1">
        <v>3.3265029542839997E-5</v>
      </c>
      <c r="I221">
        <v>3.8513343976621702E-3</v>
      </c>
    </row>
    <row r="222" spans="1:9">
      <c r="A222" t="s">
        <v>394</v>
      </c>
      <c r="B222" t="s">
        <v>886</v>
      </c>
      <c r="C222">
        <v>83.323192494447099</v>
      </c>
      <c r="D222">
        <v>227.47747086871399</v>
      </c>
      <c r="E222">
        <v>11.2460533073139</v>
      </c>
      <c r="F222">
        <v>4.9438097163496501E-2</v>
      </c>
      <c r="G222">
        <v>-4.3382329737496104</v>
      </c>
      <c r="H222" s="1">
        <v>3.4042176064810399E-5</v>
      </c>
      <c r="I222">
        <v>3.9234763192162302E-3</v>
      </c>
    </row>
    <row r="223" spans="1:9">
      <c r="A223" t="s">
        <v>348</v>
      </c>
      <c r="B223" t="s">
        <v>840</v>
      </c>
      <c r="C223">
        <v>2578.9577139521598</v>
      </c>
      <c r="D223">
        <v>6480.3338042599398</v>
      </c>
      <c r="E223">
        <v>628.26966879827796</v>
      </c>
      <c r="F223">
        <v>9.6950201606169795E-2</v>
      </c>
      <c r="G223">
        <v>-3.3666122913816099</v>
      </c>
      <c r="H223" s="1">
        <v>3.4284636537712302E-5</v>
      </c>
      <c r="I223">
        <v>3.9336215191534702E-3</v>
      </c>
    </row>
    <row r="224" spans="1:9">
      <c r="A224" t="s">
        <v>266</v>
      </c>
      <c r="B224" t="s">
        <v>758</v>
      </c>
      <c r="C224">
        <v>389.25769920837303</v>
      </c>
      <c r="D224">
        <v>9.9868157942362092</v>
      </c>
      <c r="E224">
        <v>578.89314091544099</v>
      </c>
      <c r="F224">
        <v>57.965737312341702</v>
      </c>
      <c r="G224">
        <v>5.85712849141128</v>
      </c>
      <c r="H224" s="1">
        <v>3.5608943874139602E-5</v>
      </c>
      <c r="I224">
        <v>4.0672439884224601E-3</v>
      </c>
    </row>
    <row r="225" spans="1:9">
      <c r="A225" t="s">
        <v>324</v>
      </c>
      <c r="B225" t="s">
        <v>816</v>
      </c>
      <c r="C225">
        <v>1624.4746739388399</v>
      </c>
      <c r="D225">
        <v>4122.3356306208298</v>
      </c>
      <c r="E225">
        <v>375.54419559783798</v>
      </c>
      <c r="F225">
        <v>9.1099859217741705E-2</v>
      </c>
      <c r="G225">
        <v>-3.4564073652317302</v>
      </c>
      <c r="H225" s="1">
        <v>3.5904810806218702E-5</v>
      </c>
      <c r="I225">
        <v>4.0827296252017699E-3</v>
      </c>
    </row>
    <row r="226" spans="1:9">
      <c r="A226" t="s">
        <v>343</v>
      </c>
      <c r="B226" t="s">
        <v>835</v>
      </c>
      <c r="C226">
        <v>103.811049380607</v>
      </c>
      <c r="D226">
        <v>281.85013463733299</v>
      </c>
      <c r="E226">
        <v>14.7915067522445</v>
      </c>
      <c r="F226">
        <v>5.2480041463444101E-2</v>
      </c>
      <c r="G226">
        <v>-4.2520873299734196</v>
      </c>
      <c r="H226" s="1">
        <v>3.6118807701877402E-5</v>
      </c>
      <c r="I226">
        <v>4.0888095598867503E-3</v>
      </c>
    </row>
    <row r="227" spans="1:9">
      <c r="A227" t="s">
        <v>248</v>
      </c>
      <c r="B227" t="s">
        <v>740</v>
      </c>
      <c r="C227">
        <v>568.21280054747899</v>
      </c>
      <c r="D227">
        <v>1410.3603193860199</v>
      </c>
      <c r="E227">
        <v>147.139041128206</v>
      </c>
      <c r="F227">
        <v>0.104327269496819</v>
      </c>
      <c r="G227">
        <v>-3.26081179009058</v>
      </c>
      <c r="H227" s="1">
        <v>3.6704352738970899E-5</v>
      </c>
      <c r="I227">
        <v>4.1367104805943699E-3</v>
      </c>
    </row>
    <row r="228" spans="1:9">
      <c r="A228" t="s">
        <v>371</v>
      </c>
      <c r="B228" t="s">
        <v>863</v>
      </c>
      <c r="C228">
        <v>140.64763816715299</v>
      </c>
      <c r="D228">
        <v>372.84112298481801</v>
      </c>
      <c r="E228">
        <v>24.5508957583206</v>
      </c>
      <c r="F228">
        <v>6.5848143471342005E-2</v>
      </c>
      <c r="G228">
        <v>-3.9247134241971899</v>
      </c>
      <c r="H228" s="1">
        <v>3.83072720678885E-5</v>
      </c>
      <c r="I228">
        <v>4.2983459332210996E-3</v>
      </c>
    </row>
    <row r="229" spans="1:9">
      <c r="A229" t="s">
        <v>181</v>
      </c>
      <c r="B229" t="s">
        <v>673</v>
      </c>
      <c r="C229">
        <v>820.09804454754601</v>
      </c>
      <c r="D229">
        <v>2036.2007758248301</v>
      </c>
      <c r="E229">
        <v>212.04667890890499</v>
      </c>
      <c r="F229">
        <v>0.104138394124228</v>
      </c>
      <c r="G229">
        <v>-3.26342603008781</v>
      </c>
      <c r="H229" s="1">
        <v>3.8698720601552198E-5</v>
      </c>
      <c r="I229">
        <v>4.3232241773777901E-3</v>
      </c>
    </row>
    <row r="230" spans="1:9">
      <c r="A230" t="s">
        <v>293</v>
      </c>
      <c r="B230" t="s">
        <v>785</v>
      </c>
      <c r="C230">
        <v>2250.06487652129</v>
      </c>
      <c r="D230">
        <v>5668.0727863287302</v>
      </c>
      <c r="E230">
        <v>541.06092161756499</v>
      </c>
      <c r="F230">
        <v>9.5457652365119994E-2</v>
      </c>
      <c r="G230">
        <v>-3.3889953338250698</v>
      </c>
      <c r="H230" s="1">
        <v>3.9129962433998299E-5</v>
      </c>
      <c r="I230">
        <v>4.3333881441581304E-3</v>
      </c>
    </row>
    <row r="231" spans="1:9">
      <c r="A231" t="s">
        <v>130</v>
      </c>
      <c r="B231" t="s">
        <v>622</v>
      </c>
      <c r="C231">
        <v>36.164509332762002</v>
      </c>
      <c r="D231">
        <v>102.087450341081</v>
      </c>
      <c r="E231">
        <v>3.2030388286024398</v>
      </c>
      <c r="F231">
        <v>3.1375441524897199E-2</v>
      </c>
      <c r="G231">
        <v>-4.9942204285185596</v>
      </c>
      <c r="H231" s="1">
        <v>3.9089540344862297E-5</v>
      </c>
      <c r="I231">
        <v>4.3333881441581304E-3</v>
      </c>
    </row>
    <row r="232" spans="1:9">
      <c r="A232" t="s">
        <v>192</v>
      </c>
      <c r="B232" t="s">
        <v>684</v>
      </c>
      <c r="C232">
        <v>236.646840388073</v>
      </c>
      <c r="D232">
        <v>11.096461993595801</v>
      </c>
      <c r="E232">
        <v>349.42202958531101</v>
      </c>
      <c r="F232">
        <v>31.489499066186699</v>
      </c>
      <c r="G232">
        <v>4.97679890220265</v>
      </c>
      <c r="H232" s="1">
        <v>3.99287894189391E-5</v>
      </c>
      <c r="I232">
        <v>4.3837336003870603E-3</v>
      </c>
    </row>
    <row r="233" spans="1:9">
      <c r="A233" t="s">
        <v>219</v>
      </c>
      <c r="B233" t="s">
        <v>711</v>
      </c>
      <c r="C233">
        <v>4620.3211094175704</v>
      </c>
      <c r="D233">
        <v>391.70510837393101</v>
      </c>
      <c r="E233">
        <v>6734.6291099393802</v>
      </c>
      <c r="F233">
        <v>17.193110240243101</v>
      </c>
      <c r="G233">
        <v>4.10375864739901</v>
      </c>
      <c r="H233" s="1">
        <v>3.98645415197881E-5</v>
      </c>
      <c r="I233">
        <v>4.3837336003870603E-3</v>
      </c>
    </row>
    <row r="234" spans="1:9">
      <c r="A234" t="s">
        <v>99</v>
      </c>
      <c r="B234" t="s">
        <v>591</v>
      </c>
      <c r="C234">
        <v>4118.5967819650295</v>
      </c>
      <c r="D234">
        <v>10203.196803111299</v>
      </c>
      <c r="E234">
        <v>1076.2967713918799</v>
      </c>
      <c r="F234">
        <v>0.105486230655051</v>
      </c>
      <c r="G234">
        <v>-3.2448734017570402</v>
      </c>
      <c r="H234" s="1">
        <v>4.05258264593565E-5</v>
      </c>
      <c r="I234">
        <v>4.4301859474088802E-3</v>
      </c>
    </row>
    <row r="235" spans="1:9">
      <c r="A235" t="s">
        <v>256</v>
      </c>
      <c r="B235" t="s">
        <v>748</v>
      </c>
      <c r="C235">
        <v>85.583017667750497</v>
      </c>
      <c r="D235">
        <v>237.46428666295</v>
      </c>
      <c r="E235">
        <v>9.6423831701508806</v>
      </c>
      <c r="F235">
        <v>4.0605614030024703E-2</v>
      </c>
      <c r="G235">
        <v>-4.6221769851880801</v>
      </c>
      <c r="H235" s="1">
        <v>4.1324208698746299E-5</v>
      </c>
      <c r="I235">
        <v>4.4981577767767896E-3</v>
      </c>
    </row>
    <row r="236" spans="1:9">
      <c r="A236" t="s">
        <v>211</v>
      </c>
      <c r="B236" t="s">
        <v>703</v>
      </c>
      <c r="C236">
        <v>120.391385776086</v>
      </c>
      <c r="D236">
        <v>2.2192923987191602</v>
      </c>
      <c r="E236">
        <v>179.47743246476901</v>
      </c>
      <c r="F236">
        <v>80.871467215565204</v>
      </c>
      <c r="G236">
        <v>6.33755888076338</v>
      </c>
      <c r="H236" s="1">
        <v>4.4273482253692202E-5</v>
      </c>
      <c r="I236">
        <v>4.7986802829097603E-3</v>
      </c>
    </row>
    <row r="237" spans="1:9">
      <c r="A237" t="s">
        <v>264</v>
      </c>
      <c r="B237" t="s">
        <v>756</v>
      </c>
      <c r="C237">
        <v>28.314268041283299</v>
      </c>
      <c r="D237">
        <v>84.333111151327998</v>
      </c>
      <c r="E237">
        <v>0.30484648626101302</v>
      </c>
      <c r="F237">
        <v>3.6147899929126798E-3</v>
      </c>
      <c r="G237">
        <v>-8.1118724507593303</v>
      </c>
      <c r="H237" s="1">
        <v>4.4549737407586799E-5</v>
      </c>
      <c r="I237">
        <v>4.8081625487654397E-3</v>
      </c>
    </row>
    <row r="238" spans="1:9">
      <c r="A238" t="s">
        <v>69</v>
      </c>
      <c r="B238" t="s">
        <v>561</v>
      </c>
      <c r="C238">
        <v>338.35682503598002</v>
      </c>
      <c r="D238">
        <v>847.76969631071802</v>
      </c>
      <c r="E238">
        <v>83.650389398611694</v>
      </c>
      <c r="F238">
        <v>9.8671124672935706E-2</v>
      </c>
      <c r="G238">
        <v>-3.3412282366639801</v>
      </c>
      <c r="H238" s="1">
        <v>4.5181074352528501E-5</v>
      </c>
      <c r="I238">
        <v>4.8150926562060799E-3</v>
      </c>
    </row>
    <row r="239" spans="1:9">
      <c r="A239" t="s">
        <v>263</v>
      </c>
      <c r="B239" t="s">
        <v>755</v>
      </c>
      <c r="C239">
        <v>225.148581411175</v>
      </c>
      <c r="D239">
        <v>9.9868157942362092</v>
      </c>
      <c r="E239">
        <v>332.729464219644</v>
      </c>
      <c r="F239">
        <v>33.316872071644298</v>
      </c>
      <c r="G239">
        <v>5.0581810556582401</v>
      </c>
      <c r="H239" s="1">
        <v>4.50575115002736E-5</v>
      </c>
      <c r="I239">
        <v>4.8150926562060799E-3</v>
      </c>
    </row>
    <row r="240" spans="1:9">
      <c r="A240" t="s">
        <v>278</v>
      </c>
      <c r="B240" t="s">
        <v>770</v>
      </c>
      <c r="C240">
        <v>521.486336926543</v>
      </c>
      <c r="D240">
        <v>1312.71145384238</v>
      </c>
      <c r="E240">
        <v>125.873778468624</v>
      </c>
      <c r="F240">
        <v>9.5888382858383706E-2</v>
      </c>
      <c r="G240">
        <v>-3.3825001504209702</v>
      </c>
      <c r="H240" s="1">
        <v>4.4873970969161297E-5</v>
      </c>
      <c r="I240">
        <v>4.8150926562060799E-3</v>
      </c>
    </row>
    <row r="241" spans="1:9">
      <c r="A241" t="s">
        <v>227</v>
      </c>
      <c r="B241" t="s">
        <v>719</v>
      </c>
      <c r="C241">
        <v>126.706703447777</v>
      </c>
      <c r="D241">
        <v>329.56492120979499</v>
      </c>
      <c r="E241">
        <v>25.2775945667677</v>
      </c>
      <c r="F241">
        <v>7.66998941330789E-2</v>
      </c>
      <c r="G241">
        <v>-3.7046316033605602</v>
      </c>
      <c r="H241" s="1">
        <v>4.7883846655837197E-5</v>
      </c>
      <c r="I241">
        <v>5.0818727423784498E-3</v>
      </c>
    </row>
    <row r="242" spans="1:9">
      <c r="A242" t="s">
        <v>133</v>
      </c>
      <c r="B242" t="s">
        <v>625</v>
      </c>
      <c r="C242">
        <v>271.86851236765602</v>
      </c>
      <c r="D242">
        <v>14.425400591674499</v>
      </c>
      <c r="E242">
        <v>400.590068255647</v>
      </c>
      <c r="F242">
        <v>27.7697708087804</v>
      </c>
      <c r="G242">
        <v>4.7954433651517796</v>
      </c>
      <c r="H242" s="1">
        <v>5.1028698807640599E-5</v>
      </c>
      <c r="I242">
        <v>5.3931617731510896E-3</v>
      </c>
    </row>
    <row r="243" spans="1:9">
      <c r="A243" t="s">
        <v>178</v>
      </c>
      <c r="B243" t="s">
        <v>670</v>
      </c>
      <c r="C243">
        <v>409.02411092397801</v>
      </c>
      <c r="D243">
        <v>1034.19025780313</v>
      </c>
      <c r="E243">
        <v>96.441037484403296</v>
      </c>
      <c r="F243">
        <v>9.3252703510539395E-2</v>
      </c>
      <c r="G243">
        <v>-3.4227106382973602</v>
      </c>
      <c r="H243" s="1">
        <v>5.2065118225988702E-5</v>
      </c>
      <c r="I243">
        <v>5.4799612658436303E-3</v>
      </c>
    </row>
    <row r="244" spans="1:9">
      <c r="A244" t="s">
        <v>368</v>
      </c>
      <c r="B244" t="s">
        <v>860</v>
      </c>
      <c r="C244">
        <v>96.513242140801495</v>
      </c>
      <c r="D244">
        <v>1.1096461993595801</v>
      </c>
      <c r="E244">
        <v>144.215040111523</v>
      </c>
      <c r="F244">
        <v>129.96488447827301</v>
      </c>
      <c r="G244">
        <v>7.0219780604704196</v>
      </c>
      <c r="H244" s="1">
        <v>5.2629627052557299E-5</v>
      </c>
      <c r="I244">
        <v>5.5165811961139302E-3</v>
      </c>
    </row>
    <row r="245" spans="1:9">
      <c r="A245" t="s">
        <v>101</v>
      </c>
      <c r="B245" t="s">
        <v>593</v>
      </c>
      <c r="C245">
        <v>766.73836109435899</v>
      </c>
      <c r="D245">
        <v>1905.2625243003999</v>
      </c>
      <c r="E245">
        <v>197.47627949133999</v>
      </c>
      <c r="F245">
        <v>0.10364780547176899</v>
      </c>
      <c r="G245">
        <v>-3.27023852420474</v>
      </c>
      <c r="H245" s="1">
        <v>5.4492826093136997E-5</v>
      </c>
      <c r="I245">
        <v>5.6884703828618604E-3</v>
      </c>
    </row>
    <row r="246" spans="1:9">
      <c r="A246" t="s">
        <v>325</v>
      </c>
      <c r="B246" t="s">
        <v>817</v>
      </c>
      <c r="C246">
        <v>189.64265779934701</v>
      </c>
      <c r="D246">
        <v>478.25751192397797</v>
      </c>
      <c r="E246">
        <v>45.335230737031097</v>
      </c>
      <c r="F246">
        <v>9.4792511579488606E-2</v>
      </c>
      <c r="G246">
        <v>-3.3990830961981602</v>
      </c>
      <c r="H246" s="1">
        <v>5.5035637586401099E-5</v>
      </c>
      <c r="I246">
        <v>5.7216845916866202E-3</v>
      </c>
    </row>
    <row r="247" spans="1:9">
      <c r="A247" t="s">
        <v>430</v>
      </c>
      <c r="B247" t="s">
        <v>922</v>
      </c>
      <c r="C247">
        <v>1140.95274069279</v>
      </c>
      <c r="D247">
        <v>93.210280746204603</v>
      </c>
      <c r="E247">
        <v>1664.82397066609</v>
      </c>
      <c r="F247">
        <v>17.860947926968599</v>
      </c>
      <c r="G247">
        <v>4.15873674495713</v>
      </c>
      <c r="H247" s="1">
        <v>5.6980073934695599E-5</v>
      </c>
      <c r="I247">
        <v>5.8758682720268501E-3</v>
      </c>
    </row>
    <row r="248" spans="1:9">
      <c r="A248" t="s">
        <v>162</v>
      </c>
      <c r="B248" t="s">
        <v>654</v>
      </c>
      <c r="C248">
        <v>518.53340371202103</v>
      </c>
      <c r="D248">
        <v>1317.15003863982</v>
      </c>
      <c r="E248">
        <v>119.225086248121</v>
      </c>
      <c r="F248">
        <v>9.0517467828677603E-2</v>
      </c>
      <c r="G248">
        <v>-3.4656599631251401</v>
      </c>
      <c r="H248" s="1">
        <v>5.6762567850832799E-5</v>
      </c>
      <c r="I248">
        <v>5.8758682720268501E-3</v>
      </c>
    </row>
    <row r="249" spans="1:9">
      <c r="A249" t="s">
        <v>286</v>
      </c>
      <c r="B249" t="s">
        <v>778</v>
      </c>
      <c r="C249">
        <v>66.572712617725003</v>
      </c>
      <c r="D249">
        <v>185.31091529304999</v>
      </c>
      <c r="E249">
        <v>7.2036112800627796</v>
      </c>
      <c r="F249">
        <v>3.8873108303798698E-2</v>
      </c>
      <c r="G249">
        <v>-4.68508371921655</v>
      </c>
      <c r="H249" s="1">
        <v>5.8250106981062301E-5</v>
      </c>
      <c r="I249">
        <v>5.9824514626141698E-3</v>
      </c>
    </row>
    <row r="250" spans="1:9">
      <c r="A250" t="s">
        <v>13</v>
      </c>
      <c r="B250" t="s">
        <v>506</v>
      </c>
      <c r="C250">
        <v>401.89706118199302</v>
      </c>
      <c r="D250">
        <v>1010.88768761658</v>
      </c>
      <c r="E250">
        <v>97.401747964700803</v>
      </c>
      <c r="F250">
        <v>9.6352689975233594E-2</v>
      </c>
      <c r="G250">
        <v>-3.37553124551884</v>
      </c>
      <c r="H250" s="1">
        <v>5.84833895092823E-5</v>
      </c>
      <c r="I250">
        <v>5.9824514626141698E-3</v>
      </c>
    </row>
    <row r="251" spans="1:9">
      <c r="A251" t="s">
        <v>481</v>
      </c>
      <c r="B251" t="s">
        <v>972</v>
      </c>
      <c r="C251">
        <v>14230.752349754001</v>
      </c>
      <c r="D251">
        <v>690.19993600165799</v>
      </c>
      <c r="E251">
        <v>21001.028556630201</v>
      </c>
      <c r="F251">
        <v>30.427456540041899</v>
      </c>
      <c r="G251">
        <v>4.9273018375328501</v>
      </c>
      <c r="H251" s="1">
        <v>5.9802326227739702E-5</v>
      </c>
      <c r="I251">
        <v>6.0929002053870304E-3</v>
      </c>
    </row>
    <row r="252" spans="1:9">
      <c r="A252" t="s">
        <v>148</v>
      </c>
      <c r="B252" t="s">
        <v>640</v>
      </c>
      <c r="C252">
        <v>74.006933862017107</v>
      </c>
      <c r="D252">
        <v>206.39419308088199</v>
      </c>
      <c r="E252">
        <v>7.8133042525848104</v>
      </c>
      <c r="F252">
        <v>3.7856221320737099E-2</v>
      </c>
      <c r="G252">
        <v>-4.7233257764589096</v>
      </c>
      <c r="H252" s="1">
        <v>6.1399356398884905E-5</v>
      </c>
      <c r="I252">
        <v>6.2124893377406504E-3</v>
      </c>
    </row>
    <row r="253" spans="1:9">
      <c r="A253" t="s">
        <v>298</v>
      </c>
      <c r="B253" t="s">
        <v>790</v>
      </c>
      <c r="C253">
        <v>201.01099063696401</v>
      </c>
      <c r="D253">
        <v>521.53371369900196</v>
      </c>
      <c r="E253">
        <v>40.749629105944997</v>
      </c>
      <c r="F253">
        <v>7.8134218432258998E-2</v>
      </c>
      <c r="G253">
        <v>-3.6779016830079398</v>
      </c>
      <c r="H253" s="1">
        <v>6.1463912414535897E-5</v>
      </c>
      <c r="I253">
        <v>6.2124893377406504E-3</v>
      </c>
    </row>
    <row r="254" spans="1:9">
      <c r="A254" t="s">
        <v>419</v>
      </c>
      <c r="B254" t="s">
        <v>911</v>
      </c>
      <c r="C254">
        <v>190.86708183262101</v>
      </c>
      <c r="D254">
        <v>487.13468151885502</v>
      </c>
      <c r="E254">
        <v>42.733281989503404</v>
      </c>
      <c r="F254">
        <v>8.7723751994548599E-2</v>
      </c>
      <c r="G254">
        <v>-3.5108886715597398</v>
      </c>
      <c r="H254" s="1">
        <v>6.33592012933176E-5</v>
      </c>
      <c r="I254">
        <v>6.3425059266986397E-3</v>
      </c>
    </row>
    <row r="255" spans="1:9">
      <c r="A255" t="s">
        <v>183</v>
      </c>
      <c r="B255" t="s">
        <v>675</v>
      </c>
      <c r="C255">
        <v>44.137240148797801</v>
      </c>
      <c r="D255">
        <v>127.609312926352</v>
      </c>
      <c r="E255">
        <v>2.4012037600209299</v>
      </c>
      <c r="F255">
        <v>1.8816837932563401E-2</v>
      </c>
      <c r="G255">
        <v>-5.7318319784080298</v>
      </c>
      <c r="H255" s="1">
        <v>6.3482816270115803E-5</v>
      </c>
      <c r="I255">
        <v>6.3425059266986397E-3</v>
      </c>
    </row>
    <row r="256" spans="1:9">
      <c r="A256" t="s">
        <v>383</v>
      </c>
      <c r="B256" t="s">
        <v>875</v>
      </c>
      <c r="C256">
        <v>1068.6971511958</v>
      </c>
      <c r="D256">
        <v>2588.8045831058998</v>
      </c>
      <c r="E256">
        <v>308.64343524074599</v>
      </c>
      <c r="F256">
        <v>0.119222376711978</v>
      </c>
      <c r="G256">
        <v>-3.06827305588549</v>
      </c>
      <c r="H256" s="1">
        <v>6.3497271850659705E-5</v>
      </c>
      <c r="I256">
        <v>6.3425059266986397E-3</v>
      </c>
    </row>
    <row r="257" spans="1:9">
      <c r="A257" t="s">
        <v>131</v>
      </c>
      <c r="B257" t="s">
        <v>623</v>
      </c>
      <c r="C257">
        <v>1781.84131402045</v>
      </c>
      <c r="D257">
        <v>4378.6639026728999</v>
      </c>
      <c r="E257">
        <v>483.43001969423</v>
      </c>
      <c r="F257">
        <v>0.110405829367065</v>
      </c>
      <c r="G257">
        <v>-3.1791117472556101</v>
      </c>
      <c r="H257" s="1">
        <v>6.3913588819878702E-5</v>
      </c>
      <c r="I257">
        <v>6.3591524251216001E-3</v>
      </c>
    </row>
    <row r="258" spans="1:9">
      <c r="A258" t="s">
        <v>433</v>
      </c>
      <c r="B258" t="s">
        <v>925</v>
      </c>
      <c r="C258">
        <v>3214.3671047879702</v>
      </c>
      <c r="D258">
        <v>7991.67192778768</v>
      </c>
      <c r="E258">
        <v>825.71469328810701</v>
      </c>
      <c r="F258">
        <v>0.103321895687063</v>
      </c>
      <c r="G258">
        <v>-3.2747820763881599</v>
      </c>
      <c r="H258" s="1">
        <v>6.6552890570928698E-5</v>
      </c>
      <c r="I258">
        <v>6.5959870651055401E-3</v>
      </c>
    </row>
    <row r="259" spans="1:9">
      <c r="A259" t="s">
        <v>247</v>
      </c>
      <c r="B259" t="s">
        <v>739</v>
      </c>
      <c r="C259">
        <v>186.57297032123199</v>
      </c>
      <c r="D259">
        <v>474.9285733259</v>
      </c>
      <c r="E259">
        <v>42.395168818898902</v>
      </c>
      <c r="F259">
        <v>8.9266410150915396E-2</v>
      </c>
      <c r="G259">
        <v>-3.4857387806654998</v>
      </c>
      <c r="H259" s="1">
        <v>6.8641191864970996E-5</v>
      </c>
      <c r="I259">
        <v>6.7765883643126999E-3</v>
      </c>
    </row>
    <row r="260" spans="1:9">
      <c r="A260" t="s">
        <v>251</v>
      </c>
      <c r="B260" t="s">
        <v>743</v>
      </c>
      <c r="C260">
        <v>117.407349905977</v>
      </c>
      <c r="D260">
        <v>2.2192923987191602</v>
      </c>
      <c r="E260">
        <v>175.00137865960701</v>
      </c>
      <c r="F260">
        <v>78.854583902782196</v>
      </c>
      <c r="G260">
        <v>6.3011227177737004</v>
      </c>
      <c r="H260" s="1">
        <v>6.9821338626086394E-5</v>
      </c>
      <c r="I260">
        <v>6.86648384611987E-3</v>
      </c>
    </row>
    <row r="261" spans="1:9">
      <c r="A261" t="s">
        <v>28</v>
      </c>
      <c r="B261" t="s">
        <v>521</v>
      </c>
      <c r="C261">
        <v>9079.8282819821598</v>
      </c>
      <c r="D261">
        <v>22462.568013635901</v>
      </c>
      <c r="E261">
        <v>2388.4584161552598</v>
      </c>
      <c r="F261">
        <v>0.106330603638255</v>
      </c>
      <c r="G261">
        <v>-3.2333712076820298</v>
      </c>
      <c r="H261" s="1">
        <v>7.1566223173647896E-5</v>
      </c>
      <c r="I261">
        <v>7.0110125786768699E-3</v>
      </c>
    </row>
    <row r="262" spans="1:9">
      <c r="A262" t="s">
        <v>277</v>
      </c>
      <c r="B262" t="s">
        <v>769</v>
      </c>
      <c r="C262">
        <v>84.825789750626697</v>
      </c>
      <c r="D262">
        <v>229.696763267433</v>
      </c>
      <c r="E262">
        <v>12.390302992223599</v>
      </c>
      <c r="F262">
        <v>5.3942000818695698E-2</v>
      </c>
      <c r="G262">
        <v>-4.2124471547107598</v>
      </c>
      <c r="H262" s="1">
        <v>7.27625840200567E-5</v>
      </c>
      <c r="I262">
        <v>7.1009033623558003E-3</v>
      </c>
    </row>
    <row r="263" spans="1:9">
      <c r="A263" t="s">
        <v>290</v>
      </c>
      <c r="B263" t="s">
        <v>782</v>
      </c>
      <c r="C263">
        <v>195.226466521242</v>
      </c>
      <c r="D263">
        <v>8.87716959487663</v>
      </c>
      <c r="E263">
        <v>288.40111498442502</v>
      </c>
      <c r="F263">
        <v>32.487958228360696</v>
      </c>
      <c r="G263">
        <v>5.0218331723073097</v>
      </c>
      <c r="H263" s="1">
        <v>7.4369879500340495E-5</v>
      </c>
      <c r="I263">
        <v>7.2300580181418796E-3</v>
      </c>
    </row>
    <row r="264" spans="1:9">
      <c r="A264" t="s">
        <v>199</v>
      </c>
      <c r="B264" t="s">
        <v>691</v>
      </c>
      <c r="C264">
        <v>614.50088516157598</v>
      </c>
      <c r="D264">
        <v>1531.31175511622</v>
      </c>
      <c r="E264">
        <v>156.09545018425499</v>
      </c>
      <c r="F264">
        <v>0.101935774777885</v>
      </c>
      <c r="G264">
        <v>-3.2942676347786701</v>
      </c>
      <c r="H264" s="1">
        <v>7.5459680550101296E-5</v>
      </c>
      <c r="I264">
        <v>7.2804300124682999E-3</v>
      </c>
    </row>
    <row r="265" spans="1:9">
      <c r="A265" t="s">
        <v>406</v>
      </c>
      <c r="B265" t="s">
        <v>898</v>
      </c>
      <c r="C265">
        <v>1240.34986976</v>
      </c>
      <c r="D265">
        <v>3024.8955394542099</v>
      </c>
      <c r="E265">
        <v>348.07703491289499</v>
      </c>
      <c r="F265">
        <v>0.11507076207190201</v>
      </c>
      <c r="G265">
        <v>-3.1194067841998598</v>
      </c>
      <c r="H265" s="1">
        <v>7.5350557922260693E-5</v>
      </c>
      <c r="I265">
        <v>7.2804300124682999E-3</v>
      </c>
    </row>
    <row r="266" spans="1:9">
      <c r="A266" t="s">
        <v>125</v>
      </c>
      <c r="B266" t="s">
        <v>617</v>
      </c>
      <c r="C266">
        <v>2912.4621002761401</v>
      </c>
      <c r="D266">
        <v>7139.46364667953</v>
      </c>
      <c r="E266">
        <v>798.96132707443996</v>
      </c>
      <c r="F266">
        <v>0.111907751984426</v>
      </c>
      <c r="G266">
        <v>-3.1596181178927698</v>
      </c>
      <c r="H266" s="1">
        <v>7.5889545419089197E-5</v>
      </c>
      <c r="I266">
        <v>7.2942740051683804E-3</v>
      </c>
    </row>
    <row r="267" spans="1:9">
      <c r="A267" t="s">
        <v>71</v>
      </c>
      <c r="B267" t="s">
        <v>563</v>
      </c>
      <c r="C267">
        <v>248.51188584961</v>
      </c>
      <c r="D267">
        <v>616.96328684392597</v>
      </c>
      <c r="E267">
        <v>64.286185352451895</v>
      </c>
      <c r="F267">
        <v>0.10419774842893501</v>
      </c>
      <c r="G267">
        <v>-3.2626039916040099</v>
      </c>
      <c r="H267" s="1">
        <v>7.6285573783411401E-5</v>
      </c>
      <c r="I267">
        <v>7.3047738715686901E-3</v>
      </c>
    </row>
    <row r="268" spans="1:9">
      <c r="A268" t="s">
        <v>322</v>
      </c>
      <c r="B268" t="s">
        <v>814</v>
      </c>
      <c r="C268">
        <v>242.852829878254</v>
      </c>
      <c r="D268">
        <v>599.20894765417199</v>
      </c>
      <c r="E268">
        <v>64.674770990294505</v>
      </c>
      <c r="F268">
        <v>0.107933586845604</v>
      </c>
      <c r="G268">
        <v>-3.2117842213905301</v>
      </c>
      <c r="H268" s="1">
        <v>7.6629550476752805E-5</v>
      </c>
      <c r="I268">
        <v>7.3102295138328501E-3</v>
      </c>
    </row>
    <row r="269" spans="1:9">
      <c r="A269" t="s">
        <v>420</v>
      </c>
      <c r="B269" t="s">
        <v>912</v>
      </c>
      <c r="C269">
        <v>222.84096602776</v>
      </c>
      <c r="D269">
        <v>552.60380728106998</v>
      </c>
      <c r="E269">
        <v>57.959545401104997</v>
      </c>
      <c r="F269">
        <v>0.10488444820219101</v>
      </c>
      <c r="G269">
        <v>-3.2531273174953999</v>
      </c>
      <c r="H269" s="1">
        <v>7.9003169752380801E-5</v>
      </c>
      <c r="I269">
        <v>7.5085437938913801E-3</v>
      </c>
    </row>
    <row r="270" spans="1:9">
      <c r="A270" t="s">
        <v>52</v>
      </c>
      <c r="B270" t="s">
        <v>544</v>
      </c>
      <c r="C270">
        <v>227.483412789797</v>
      </c>
      <c r="D270">
        <v>12.2061081929554</v>
      </c>
      <c r="E270">
        <v>335.12206508821799</v>
      </c>
      <c r="F270">
        <v>27.455275653023499</v>
      </c>
      <c r="G270">
        <v>4.7790114910085002</v>
      </c>
      <c r="H270" s="1">
        <v>8.1325788732456597E-5</v>
      </c>
      <c r="I270">
        <v>7.7005545160015003E-3</v>
      </c>
    </row>
    <row r="271" spans="1:9">
      <c r="A271" t="s">
        <v>129</v>
      </c>
      <c r="B271" t="s">
        <v>621</v>
      </c>
      <c r="C271">
        <v>154.26163708744301</v>
      </c>
      <c r="D271">
        <v>396.14369317136902</v>
      </c>
      <c r="E271">
        <v>33.320609045479202</v>
      </c>
      <c r="F271">
        <v>8.4112430968489305E-2</v>
      </c>
      <c r="G271">
        <v>-3.5715371577688799</v>
      </c>
      <c r="H271" s="1">
        <v>8.6008832796097796E-5</v>
      </c>
      <c r="I271">
        <v>8.1138184449978095E-3</v>
      </c>
    </row>
    <row r="272" spans="1:9">
      <c r="A272" t="s">
        <v>46</v>
      </c>
      <c r="B272" t="s">
        <v>539</v>
      </c>
      <c r="C272">
        <v>326.87664596818502</v>
      </c>
      <c r="D272">
        <v>797.83561733953695</v>
      </c>
      <c r="E272">
        <v>91.397160282509404</v>
      </c>
      <c r="F272">
        <v>0.11455638015670699</v>
      </c>
      <c r="G272">
        <v>-3.1258702838736401</v>
      </c>
      <c r="H272" s="1">
        <v>8.6553104115868606E-5</v>
      </c>
      <c r="I272">
        <v>8.1350336344475707E-3</v>
      </c>
    </row>
    <row r="273" spans="1:9">
      <c r="A273" t="s">
        <v>61</v>
      </c>
      <c r="B273" t="s">
        <v>553</v>
      </c>
      <c r="C273">
        <v>1144.01160159813</v>
      </c>
      <c r="D273">
        <v>105.41638893916</v>
      </c>
      <c r="E273">
        <v>1663.30920792762</v>
      </c>
      <c r="F273">
        <v>15.7784688383471</v>
      </c>
      <c r="G273">
        <v>3.97988530616384</v>
      </c>
      <c r="H273" s="1">
        <v>8.8265823317857896E-5</v>
      </c>
      <c r="I273">
        <v>8.2655102416513103E-3</v>
      </c>
    </row>
    <row r="274" spans="1:9">
      <c r="A274" t="s">
        <v>396</v>
      </c>
      <c r="B274" t="s">
        <v>888</v>
      </c>
      <c r="C274">
        <v>815.02249978451903</v>
      </c>
      <c r="D274">
        <v>2041.74900682162</v>
      </c>
      <c r="E274">
        <v>201.659246265967</v>
      </c>
      <c r="F274">
        <v>9.8767892425665305E-2</v>
      </c>
      <c r="G274">
        <v>-3.3398140646304002</v>
      </c>
      <c r="H274" s="1">
        <v>8.9120022684610498E-5</v>
      </c>
      <c r="I274">
        <v>8.3149307611711208E-3</v>
      </c>
    </row>
    <row r="275" spans="1:9">
      <c r="A275" t="s">
        <v>463</v>
      </c>
      <c r="B275" t="s">
        <v>954</v>
      </c>
      <c r="C275">
        <v>51.2187190279693</v>
      </c>
      <c r="D275">
        <v>138.705774919947</v>
      </c>
      <c r="E275">
        <v>7.4751910819802401</v>
      </c>
      <c r="F275">
        <v>5.3892428677136797E-2</v>
      </c>
      <c r="G275">
        <v>-4.2137735861328096</v>
      </c>
      <c r="H275" s="1">
        <v>8.9545611766838303E-5</v>
      </c>
      <c r="I275">
        <v>8.3241469974932106E-3</v>
      </c>
    </row>
    <row r="276" spans="1:9">
      <c r="A276" t="s">
        <v>416</v>
      </c>
      <c r="B276" t="s">
        <v>908</v>
      </c>
      <c r="C276">
        <v>1294.17122306273</v>
      </c>
      <c r="D276">
        <v>3200.21963895302</v>
      </c>
      <c r="E276">
        <v>341.14701511758199</v>
      </c>
      <c r="F276">
        <v>0.106601125424376</v>
      </c>
      <c r="G276">
        <v>-3.22970542568713</v>
      </c>
      <c r="H276" s="1">
        <v>9.0804573402730103E-5</v>
      </c>
      <c r="I276">
        <v>8.4104846877852309E-3</v>
      </c>
    </row>
    <row r="277" spans="1:9">
      <c r="A277" t="s">
        <v>326</v>
      </c>
      <c r="B277" t="s">
        <v>818</v>
      </c>
      <c r="C277">
        <v>428.41099245726502</v>
      </c>
      <c r="D277">
        <v>32.179739781427799</v>
      </c>
      <c r="E277">
        <v>626.52661879518405</v>
      </c>
      <c r="F277">
        <v>19.469598668314202</v>
      </c>
      <c r="G277">
        <v>4.2831512406199304</v>
      </c>
      <c r="H277" s="1">
        <v>9.2339089788035403E-5</v>
      </c>
      <c r="I277">
        <v>8.5216266521414893E-3</v>
      </c>
    </row>
    <row r="278" spans="1:9">
      <c r="A278" t="s">
        <v>269</v>
      </c>
      <c r="B278" t="s">
        <v>761</v>
      </c>
      <c r="C278">
        <v>115.800285603045</v>
      </c>
      <c r="D278">
        <v>309.59128962132201</v>
      </c>
      <c r="E278">
        <v>18.904783593906402</v>
      </c>
      <c r="F278">
        <v>6.1063680496405003E-2</v>
      </c>
      <c r="G278">
        <v>-4.0335416419285499</v>
      </c>
      <c r="H278" s="1">
        <v>9.5420902761573603E-5</v>
      </c>
      <c r="I278">
        <v>8.7742448167510492E-3</v>
      </c>
    </row>
    <row r="279" spans="1:9">
      <c r="A279" t="s">
        <v>422</v>
      </c>
      <c r="B279" t="s">
        <v>914</v>
      </c>
      <c r="C279">
        <v>123.428746890592</v>
      </c>
      <c r="D279">
        <v>317.35881301683901</v>
      </c>
      <c r="E279">
        <v>26.463713827468201</v>
      </c>
      <c r="F279">
        <v>8.3387360747609204E-2</v>
      </c>
      <c r="G279">
        <v>-3.5840274628027302</v>
      </c>
      <c r="H279" s="1">
        <v>9.5777092143027205E-5</v>
      </c>
      <c r="I279">
        <v>8.7753176761692295E-3</v>
      </c>
    </row>
    <row r="280" spans="1:9">
      <c r="A280" t="s">
        <v>456</v>
      </c>
      <c r="B280" t="s">
        <v>947</v>
      </c>
      <c r="C280">
        <v>255.74613178968201</v>
      </c>
      <c r="D280">
        <v>651.36231902407303</v>
      </c>
      <c r="E280">
        <v>57.938038172486898</v>
      </c>
      <c r="F280">
        <v>8.8949017283183801E-2</v>
      </c>
      <c r="G280">
        <v>-3.49087752322</v>
      </c>
      <c r="H280" s="1">
        <v>9.7411430097338596E-5</v>
      </c>
      <c r="I280">
        <v>8.8297741494993195E-3</v>
      </c>
    </row>
    <row r="281" spans="1:9">
      <c r="A281" t="s">
        <v>23</v>
      </c>
      <c r="B281" t="s">
        <v>516</v>
      </c>
      <c r="C281">
        <v>49.699743216445903</v>
      </c>
      <c r="D281">
        <v>135.37683632186901</v>
      </c>
      <c r="E281">
        <v>6.8611966637346002</v>
      </c>
      <c r="F281">
        <v>5.0682205687105797E-2</v>
      </c>
      <c r="G281">
        <v>-4.3023768779123204</v>
      </c>
      <c r="H281" s="1">
        <v>9.71698198062461E-5</v>
      </c>
      <c r="I281">
        <v>8.8297741494993195E-3</v>
      </c>
    </row>
    <row r="282" spans="1:9">
      <c r="A282" t="s">
        <v>438</v>
      </c>
      <c r="B282" t="s">
        <v>930</v>
      </c>
      <c r="C282">
        <v>80.822665214270501</v>
      </c>
      <c r="D282">
        <v>220.81959367255601</v>
      </c>
      <c r="E282">
        <v>10.824200985127799</v>
      </c>
      <c r="F282">
        <v>4.9018299531782099E-2</v>
      </c>
      <c r="G282">
        <v>-4.3505357524817896</v>
      </c>
      <c r="H282" s="1">
        <v>9.6956336604733302E-5</v>
      </c>
      <c r="I282">
        <v>8.8297741494993195E-3</v>
      </c>
    </row>
    <row r="283" spans="1:9">
      <c r="A283" t="s">
        <v>175</v>
      </c>
      <c r="B283" t="s">
        <v>667</v>
      </c>
      <c r="C283">
        <v>3222.9504986083498</v>
      </c>
      <c r="D283">
        <v>7882.9266002504401</v>
      </c>
      <c r="E283">
        <v>892.96244778730897</v>
      </c>
      <c r="F283">
        <v>0.11327803658084799</v>
      </c>
      <c r="G283">
        <v>-3.1420599300002001</v>
      </c>
      <c r="H283">
        <v>1.00729725284314E-4</v>
      </c>
      <c r="I283">
        <v>9.0981802578608308E-3</v>
      </c>
    </row>
    <row r="284" spans="1:9">
      <c r="A284" t="s">
        <v>217</v>
      </c>
      <c r="B284" t="s">
        <v>709</v>
      </c>
      <c r="C284">
        <v>3402.9989205802299</v>
      </c>
      <c r="D284">
        <v>8195.8468284698502</v>
      </c>
      <c r="E284">
        <v>1006.57496663542</v>
      </c>
      <c r="F284">
        <v>0.12281524871095501</v>
      </c>
      <c r="G284">
        <v>-3.02543839839826</v>
      </c>
      <c r="H284">
        <v>1.0255598598947701E-4</v>
      </c>
      <c r="I284">
        <v>9.2304011276959901E-3</v>
      </c>
    </row>
    <row r="285" spans="1:9">
      <c r="A285" t="s">
        <v>21</v>
      </c>
      <c r="B285" t="s">
        <v>514</v>
      </c>
      <c r="C285">
        <v>5040.0995789214703</v>
      </c>
      <c r="D285">
        <v>525.97229849643998</v>
      </c>
      <c r="E285">
        <v>7297.1632191339804</v>
      </c>
      <c r="F285">
        <v>13.873664525667699</v>
      </c>
      <c r="G285">
        <v>3.7942769996888899</v>
      </c>
      <c r="H285">
        <v>1.0293010697004801E-4</v>
      </c>
      <c r="I285">
        <v>9.2314533613876894E-3</v>
      </c>
    </row>
    <row r="286" spans="1:9">
      <c r="A286" t="s">
        <v>360</v>
      </c>
      <c r="B286" t="s">
        <v>852</v>
      </c>
      <c r="C286">
        <v>38.933845798408299</v>
      </c>
      <c r="D286">
        <v>112.074266135317</v>
      </c>
      <c r="E286">
        <v>2.36363562995375</v>
      </c>
      <c r="F286">
        <v>2.1089905037610698E-2</v>
      </c>
      <c r="G286">
        <v>-5.5673035907112398</v>
      </c>
      <c r="H286">
        <v>1.0670703413623801E-4</v>
      </c>
      <c r="I286">
        <v>9.4701563292129698E-3</v>
      </c>
    </row>
    <row r="287" spans="1:9">
      <c r="A287" t="s">
        <v>151</v>
      </c>
      <c r="B287" t="s">
        <v>643</v>
      </c>
      <c r="C287">
        <v>293.75596854053799</v>
      </c>
      <c r="D287">
        <v>746.79189216899601</v>
      </c>
      <c r="E287">
        <v>67.238006726309607</v>
      </c>
      <c r="F287">
        <v>9.0035801715819694E-2</v>
      </c>
      <c r="G287">
        <v>-3.4733574029179901</v>
      </c>
      <c r="H287">
        <v>1.0599367972912401E-4</v>
      </c>
      <c r="I287">
        <v>9.4701563292129698E-3</v>
      </c>
    </row>
    <row r="288" spans="1:9">
      <c r="A288" t="s">
        <v>180</v>
      </c>
      <c r="B288" t="s">
        <v>672</v>
      </c>
      <c r="C288">
        <v>277.50009445989701</v>
      </c>
      <c r="D288">
        <v>17.754339189753299</v>
      </c>
      <c r="E288">
        <v>407.37297209496899</v>
      </c>
      <c r="F288">
        <v>22.944980815173398</v>
      </c>
      <c r="G288">
        <v>4.5201066953675202</v>
      </c>
      <c r="H288">
        <v>1.06378624735955E-4</v>
      </c>
      <c r="I288">
        <v>9.4701563292129698E-3</v>
      </c>
    </row>
    <row r="289" spans="1:9">
      <c r="A289" t="s">
        <v>299</v>
      </c>
      <c r="B289" t="s">
        <v>791</v>
      </c>
      <c r="C289">
        <v>130.69740228814501</v>
      </c>
      <c r="D289">
        <v>341.77102940275</v>
      </c>
      <c r="E289">
        <v>25.160588730842601</v>
      </c>
      <c r="F289">
        <v>7.3618260666537705E-2</v>
      </c>
      <c r="G289">
        <v>-3.7637925253203899</v>
      </c>
      <c r="H289">
        <v>1.08153453508196E-4</v>
      </c>
      <c r="I289">
        <v>9.5579102498385294E-3</v>
      </c>
    </row>
    <row r="290" spans="1:9">
      <c r="A290" t="s">
        <v>196</v>
      </c>
      <c r="B290" t="s">
        <v>688</v>
      </c>
      <c r="C290">
        <v>3299.8741567512102</v>
      </c>
      <c r="D290">
        <v>8052.7024687524599</v>
      </c>
      <c r="E290">
        <v>923.460000750581</v>
      </c>
      <c r="F290">
        <v>0.114677029771553</v>
      </c>
      <c r="G290">
        <v>-3.1243516516886598</v>
      </c>
      <c r="H290">
        <v>1.0844631393362399E-4</v>
      </c>
      <c r="I290">
        <v>9.5579102498385294E-3</v>
      </c>
    </row>
    <row r="291" spans="1:9">
      <c r="A291" t="s">
        <v>109</v>
      </c>
      <c r="B291" t="s">
        <v>601</v>
      </c>
      <c r="C291">
        <v>2975.2385738979101</v>
      </c>
      <c r="D291">
        <v>300.71412002644598</v>
      </c>
      <c r="E291">
        <v>4312.5008008336399</v>
      </c>
      <c r="F291">
        <v>14.3408656715368</v>
      </c>
      <c r="G291">
        <v>3.84206020835104</v>
      </c>
      <c r="H291">
        <v>1.1064343227121699E-4</v>
      </c>
      <c r="I291">
        <v>9.68453217656416E-3</v>
      </c>
    </row>
    <row r="292" spans="1:9">
      <c r="A292" t="s">
        <v>318</v>
      </c>
      <c r="B292" t="s">
        <v>810</v>
      </c>
      <c r="C292">
        <v>234.87843163172101</v>
      </c>
      <c r="D292">
        <v>13.315754392314901</v>
      </c>
      <c r="E292">
        <v>345.65977025142502</v>
      </c>
      <c r="F292">
        <v>25.958707262648101</v>
      </c>
      <c r="G292">
        <v>4.6981466341487303</v>
      </c>
      <c r="H292">
        <v>1.10467850174344E-4</v>
      </c>
      <c r="I292">
        <v>9.68453217656416E-3</v>
      </c>
    </row>
    <row r="293" spans="1:9">
      <c r="A293" t="s">
        <v>135</v>
      </c>
      <c r="B293" t="s">
        <v>627</v>
      </c>
      <c r="C293">
        <v>394.87507531132502</v>
      </c>
      <c r="D293">
        <v>31.0700935820682</v>
      </c>
      <c r="E293">
        <v>576.77756617595401</v>
      </c>
      <c r="F293">
        <v>18.563753747714301</v>
      </c>
      <c r="G293">
        <v>4.2144165599672903</v>
      </c>
      <c r="H293">
        <v>1.2000337796106199E-4</v>
      </c>
      <c r="I293">
        <v>1.04031226274637E-2</v>
      </c>
    </row>
    <row r="294" spans="1:9">
      <c r="A294" t="s">
        <v>250</v>
      </c>
      <c r="B294" t="s">
        <v>742</v>
      </c>
      <c r="C294">
        <v>3358.17684709067</v>
      </c>
      <c r="D294">
        <v>8215.8204600583194</v>
      </c>
      <c r="E294">
        <v>929.35504060685003</v>
      </c>
      <c r="F294">
        <v>0.11311773974674399</v>
      </c>
      <c r="G294">
        <v>-3.1441028964373698</v>
      </c>
      <c r="H294">
        <v>1.2007844421005499E-4</v>
      </c>
      <c r="I294">
        <v>1.04031226274637E-2</v>
      </c>
    </row>
    <row r="295" spans="1:9">
      <c r="A295" t="s">
        <v>92</v>
      </c>
      <c r="B295" t="s">
        <v>584</v>
      </c>
      <c r="C295">
        <v>408.75663000241701</v>
      </c>
      <c r="D295">
        <v>1004.22981042042</v>
      </c>
      <c r="E295">
        <v>111.020039793416</v>
      </c>
      <c r="F295">
        <v>0.110552423998385</v>
      </c>
      <c r="G295">
        <v>-3.1771974365164901</v>
      </c>
      <c r="H295">
        <v>1.1954709073870701E-4</v>
      </c>
      <c r="I295">
        <v>1.04031226274637E-2</v>
      </c>
    </row>
    <row r="296" spans="1:9">
      <c r="A296" t="s">
        <v>6</v>
      </c>
      <c r="B296" t="s">
        <v>499</v>
      </c>
      <c r="C296">
        <v>1881.6565071673199</v>
      </c>
      <c r="D296">
        <v>4648.3079291172699</v>
      </c>
      <c r="E296">
        <v>498.33079619234002</v>
      </c>
      <c r="F296">
        <v>0.107206924281149</v>
      </c>
      <c r="G296">
        <v>-3.2215300052907101</v>
      </c>
      <c r="H296">
        <v>1.20747399993602E-4</v>
      </c>
      <c r="I296">
        <v>1.04256170347018E-2</v>
      </c>
    </row>
    <row r="297" spans="1:9">
      <c r="A297" t="s">
        <v>207</v>
      </c>
      <c r="B297" t="s">
        <v>699</v>
      </c>
      <c r="C297">
        <v>246.98952429664999</v>
      </c>
      <c r="D297">
        <v>592.55107045801503</v>
      </c>
      <c r="E297">
        <v>74.208751215967496</v>
      </c>
      <c r="F297">
        <v>0.125236042791396</v>
      </c>
      <c r="G297">
        <v>-2.9972782668572702</v>
      </c>
      <c r="H297">
        <v>1.2120674100504901E-4</v>
      </c>
      <c r="I297">
        <v>1.04299219599311E-2</v>
      </c>
    </row>
    <row r="298" spans="1:9">
      <c r="A298" t="s">
        <v>309</v>
      </c>
      <c r="B298" t="s">
        <v>801</v>
      </c>
      <c r="C298">
        <v>895.33116566154104</v>
      </c>
      <c r="D298">
        <v>2190.4415975358102</v>
      </c>
      <c r="E298">
        <v>247.77594972440701</v>
      </c>
      <c r="F298">
        <v>0.113116893873431</v>
      </c>
      <c r="G298">
        <v>-3.1441136846815301</v>
      </c>
      <c r="H298">
        <v>1.23058281576749E-4</v>
      </c>
      <c r="I298">
        <v>1.04480583001379E-2</v>
      </c>
    </row>
    <row r="299" spans="1:9">
      <c r="A299" t="s">
        <v>467</v>
      </c>
      <c r="B299" t="s">
        <v>958</v>
      </c>
      <c r="C299">
        <v>1495.2531389906301</v>
      </c>
      <c r="D299">
        <v>3544.2099607544901</v>
      </c>
      <c r="E299">
        <v>470.77472810870302</v>
      </c>
      <c r="F299">
        <v>0.13282924356109099</v>
      </c>
      <c r="G299">
        <v>-2.9123552908529899</v>
      </c>
      <c r="H299">
        <v>1.22050890456533E-4</v>
      </c>
      <c r="I299">
        <v>1.04480583001379E-2</v>
      </c>
    </row>
    <row r="300" spans="1:9">
      <c r="A300" t="s">
        <v>349</v>
      </c>
      <c r="B300" t="s">
        <v>841</v>
      </c>
      <c r="C300">
        <v>87.952495105448406</v>
      </c>
      <c r="D300">
        <v>1.1096461993595801</v>
      </c>
      <c r="E300">
        <v>131.37391955849299</v>
      </c>
      <c r="F300">
        <v>118.39261886745</v>
      </c>
      <c r="G300">
        <v>6.8874353293964496</v>
      </c>
      <c r="H300">
        <v>1.2298119371809301E-4</v>
      </c>
      <c r="I300">
        <v>1.04480583001379E-2</v>
      </c>
    </row>
    <row r="301" spans="1:9">
      <c r="A301" t="s">
        <v>154</v>
      </c>
      <c r="B301" t="s">
        <v>646</v>
      </c>
      <c r="C301">
        <v>201.74539259875601</v>
      </c>
      <c r="D301">
        <v>500.45043591117002</v>
      </c>
      <c r="E301">
        <v>52.392870942548797</v>
      </c>
      <c r="F301">
        <v>0.104691428327277</v>
      </c>
      <c r="G301">
        <v>-3.2557847692945301</v>
      </c>
      <c r="H301">
        <v>1.22913879361433E-4</v>
      </c>
      <c r="I301">
        <v>1.04480583001379E-2</v>
      </c>
    </row>
    <row r="302" spans="1:9">
      <c r="A302" t="s">
        <v>483</v>
      </c>
      <c r="B302" t="s">
        <v>974</v>
      </c>
      <c r="C302">
        <v>62.1071059705639</v>
      </c>
      <c r="D302">
        <v>169.77586850201499</v>
      </c>
      <c r="E302">
        <v>8.27272470483814</v>
      </c>
      <c r="F302">
        <v>4.8727329613041701E-2</v>
      </c>
      <c r="G302">
        <v>-4.35912502859449</v>
      </c>
      <c r="H302">
        <v>1.3881250495288399E-4</v>
      </c>
      <c r="I302">
        <v>1.17464894141359E-2</v>
      </c>
    </row>
    <row r="303" spans="1:9">
      <c r="A303" t="s">
        <v>147</v>
      </c>
      <c r="B303" t="s">
        <v>639</v>
      </c>
      <c r="C303">
        <v>1660.30602181635</v>
      </c>
      <c r="D303">
        <v>4079.0594288458101</v>
      </c>
      <c r="E303">
        <v>450.92931830161399</v>
      </c>
      <c r="F303">
        <v>0.110547376464482</v>
      </c>
      <c r="G303">
        <v>-3.17726330769427</v>
      </c>
      <c r="H303">
        <v>1.43765331340865E-4</v>
      </c>
      <c r="I303">
        <v>1.21253203794145E-2</v>
      </c>
    </row>
    <row r="304" spans="1:9">
      <c r="A304" t="s">
        <v>415</v>
      </c>
      <c r="B304" t="s">
        <v>907</v>
      </c>
      <c r="C304">
        <v>776.82997609921995</v>
      </c>
      <c r="D304">
        <v>72.1270029583726</v>
      </c>
      <c r="E304">
        <v>1129.18146266964</v>
      </c>
      <c r="F304">
        <v>15.6554607339132</v>
      </c>
      <c r="G304">
        <v>3.96859406192356</v>
      </c>
      <c r="H304">
        <v>1.4546678262459899E-4</v>
      </c>
      <c r="I304">
        <v>1.2177553048861599E-2</v>
      </c>
    </row>
    <row r="305" spans="1:9">
      <c r="A305" t="s">
        <v>289</v>
      </c>
      <c r="B305" t="s">
        <v>781</v>
      </c>
      <c r="C305">
        <v>98.453082059671999</v>
      </c>
      <c r="D305">
        <v>3.3289385980787398</v>
      </c>
      <c r="E305">
        <v>146.01515379046899</v>
      </c>
      <c r="F305">
        <v>43.862375195126702</v>
      </c>
      <c r="G305">
        <v>5.4549120325133096</v>
      </c>
      <c r="H305">
        <v>1.44921640261917E-4</v>
      </c>
      <c r="I305">
        <v>1.2177553048861599E-2</v>
      </c>
    </row>
    <row r="306" spans="1:9">
      <c r="A306" t="s">
        <v>59</v>
      </c>
      <c r="B306" t="s">
        <v>551</v>
      </c>
      <c r="C306">
        <v>499.144368217406</v>
      </c>
      <c r="D306">
        <v>45.495494173742699</v>
      </c>
      <c r="E306">
        <v>725.96880523923801</v>
      </c>
      <c r="F306">
        <v>15.956938558944699</v>
      </c>
      <c r="G306">
        <v>3.9961119826951199</v>
      </c>
      <c r="H306">
        <v>1.4581891876654999E-4</v>
      </c>
      <c r="I306">
        <v>1.2177553048861599E-2</v>
      </c>
    </row>
    <row r="307" spans="1:9">
      <c r="A307" t="s">
        <v>66</v>
      </c>
      <c r="B307" t="s">
        <v>558</v>
      </c>
      <c r="C307">
        <v>630.63175787650096</v>
      </c>
      <c r="D307">
        <v>1479.1583837463199</v>
      </c>
      <c r="E307">
        <v>206.368444941593</v>
      </c>
      <c r="F307">
        <v>0.13951747643069601</v>
      </c>
      <c r="G307">
        <v>-2.84148224465592</v>
      </c>
      <c r="H307">
        <v>1.46831910833124E-4</v>
      </c>
      <c r="I307">
        <v>1.2222077126896999E-2</v>
      </c>
    </row>
    <row r="308" spans="1:9">
      <c r="A308" t="s">
        <v>221</v>
      </c>
      <c r="B308" t="s">
        <v>713</v>
      </c>
      <c r="C308">
        <v>90.340178407863206</v>
      </c>
      <c r="D308">
        <v>239.68357906166901</v>
      </c>
      <c r="E308">
        <v>15.6684780809604</v>
      </c>
      <c r="F308">
        <v>6.5371512484503694E-2</v>
      </c>
      <c r="G308">
        <v>-3.9351941129355299</v>
      </c>
      <c r="H308">
        <v>1.4911270740598599E-4</v>
      </c>
      <c r="I308">
        <v>1.23714976232504E-2</v>
      </c>
    </row>
    <row r="309" spans="1:9">
      <c r="A309" t="s">
        <v>216</v>
      </c>
      <c r="B309" t="s">
        <v>708</v>
      </c>
      <c r="C309">
        <v>515.54132996007604</v>
      </c>
      <c r="D309">
        <v>1290.5185298551901</v>
      </c>
      <c r="E309">
        <v>128.05273001251999</v>
      </c>
      <c r="F309">
        <v>9.9225797266846494E-2</v>
      </c>
      <c r="G309">
        <v>-3.3331409406291899</v>
      </c>
      <c r="H309">
        <v>1.50542916830327E-4</v>
      </c>
      <c r="I309">
        <v>1.2449605956445699E-2</v>
      </c>
    </row>
    <row r="310" spans="1:9">
      <c r="A310" t="s">
        <v>259</v>
      </c>
      <c r="B310" t="s">
        <v>751</v>
      </c>
      <c r="C310">
        <v>166.128746116602</v>
      </c>
      <c r="D310">
        <v>7.76752339551705</v>
      </c>
      <c r="E310">
        <v>245.309357477144</v>
      </c>
      <c r="F310">
        <v>31.581412116340999</v>
      </c>
      <c r="G310">
        <v>4.9810037755122103</v>
      </c>
      <c r="H310">
        <v>1.52109722496986E-4</v>
      </c>
      <c r="I310">
        <v>1.2538468419808199E-2</v>
      </c>
    </row>
    <row r="311" spans="1:9">
      <c r="A311" t="s">
        <v>116</v>
      </c>
      <c r="B311" t="s">
        <v>608</v>
      </c>
      <c r="C311">
        <v>5439.5429966492702</v>
      </c>
      <c r="D311">
        <v>608.08611724904904</v>
      </c>
      <c r="E311">
        <v>7855.2714363493797</v>
      </c>
      <c r="F311">
        <v>12.9180246243513</v>
      </c>
      <c r="G311">
        <v>3.6913135702956401</v>
      </c>
      <c r="H311">
        <v>1.5295896678311401E-4</v>
      </c>
      <c r="I311">
        <v>1.25677994933313E-2</v>
      </c>
    </row>
    <row r="312" spans="1:9">
      <c r="A312" t="s">
        <v>479</v>
      </c>
      <c r="B312" t="s">
        <v>970</v>
      </c>
      <c r="C312">
        <v>32.826012669177999</v>
      </c>
      <c r="D312">
        <v>95.429573144923694</v>
      </c>
      <c r="E312">
        <v>1.5242324313050599</v>
      </c>
      <c r="F312">
        <v>1.5972327875660702E-2</v>
      </c>
      <c r="G312">
        <v>-5.9682815971304803</v>
      </c>
      <c r="H312">
        <v>1.5395447774148999E-4</v>
      </c>
      <c r="I312">
        <v>1.2608921230075501E-2</v>
      </c>
    </row>
    <row r="313" spans="1:9">
      <c r="A313" t="s">
        <v>159</v>
      </c>
      <c r="B313" t="s">
        <v>651</v>
      </c>
      <c r="C313">
        <v>356.425154109571</v>
      </c>
      <c r="D313">
        <v>893.26519048446096</v>
      </c>
      <c r="E313">
        <v>88.005135922125604</v>
      </c>
      <c r="F313">
        <v>9.8520726946044093E-2</v>
      </c>
      <c r="G313">
        <v>-3.34342891681418</v>
      </c>
      <c r="H313">
        <v>1.55374501467381E-4</v>
      </c>
      <c r="I313">
        <v>1.2684435663062999E-2</v>
      </c>
    </row>
    <row r="314" spans="1:9">
      <c r="A314" t="s">
        <v>446</v>
      </c>
      <c r="B314" t="s">
        <v>937</v>
      </c>
      <c r="C314">
        <v>675.80608144469795</v>
      </c>
      <c r="D314">
        <v>1668.90788383681</v>
      </c>
      <c r="E314">
        <v>179.255180248644</v>
      </c>
      <c r="F314">
        <v>0.107408672452633</v>
      </c>
      <c r="G314">
        <v>-3.2188176099506398</v>
      </c>
      <c r="H314">
        <v>1.57897287074805E-4</v>
      </c>
      <c r="I314">
        <v>1.28492070258222E-2</v>
      </c>
    </row>
    <row r="315" spans="1:9">
      <c r="A315" t="s">
        <v>439</v>
      </c>
      <c r="B315" t="s">
        <v>931</v>
      </c>
      <c r="C315">
        <v>344.82350677283802</v>
      </c>
      <c r="D315">
        <v>841.11181911456003</v>
      </c>
      <c r="E315">
        <v>96.679350601977205</v>
      </c>
      <c r="F315">
        <v>0.11494232800551001</v>
      </c>
      <c r="G315">
        <v>-3.1210179204170201</v>
      </c>
      <c r="H315">
        <v>1.6017417802412801E-4</v>
      </c>
      <c r="I315">
        <v>1.2992982447301101E-2</v>
      </c>
    </row>
    <row r="316" spans="1:9">
      <c r="A316" t="s">
        <v>45</v>
      </c>
      <c r="B316" t="s">
        <v>538</v>
      </c>
      <c r="C316">
        <v>243.17466150754899</v>
      </c>
      <c r="D316">
        <v>601.42824005289197</v>
      </c>
      <c r="E316">
        <v>64.047872234878</v>
      </c>
      <c r="F316">
        <v>0.106492957878475</v>
      </c>
      <c r="G316">
        <v>-3.2311700632128701</v>
      </c>
      <c r="H316">
        <v>1.6147642346702701E-4</v>
      </c>
      <c r="I316">
        <v>1.30570348639005E-2</v>
      </c>
    </row>
    <row r="317" spans="1:9">
      <c r="A317" t="s">
        <v>195</v>
      </c>
      <c r="B317" t="s">
        <v>687</v>
      </c>
      <c r="C317">
        <v>83.049905905227405</v>
      </c>
      <c r="D317">
        <v>1.1096461993595801</v>
      </c>
      <c r="E317">
        <v>124.020035758161</v>
      </c>
      <c r="F317">
        <v>111.76538596693101</v>
      </c>
      <c r="G317">
        <v>6.8043296406933802</v>
      </c>
      <c r="H317">
        <v>1.6264249975237E-4</v>
      </c>
      <c r="I317">
        <v>1.31097060480779E-2</v>
      </c>
    </row>
    <row r="318" spans="1:9">
      <c r="A318" t="s">
        <v>431</v>
      </c>
      <c r="B318" t="s">
        <v>923</v>
      </c>
      <c r="C318">
        <v>270.03883662552499</v>
      </c>
      <c r="D318">
        <v>661.34913481830904</v>
      </c>
      <c r="E318">
        <v>74.383687529132501</v>
      </c>
      <c r="F318">
        <v>0.11247264661436</v>
      </c>
      <c r="G318">
        <v>-3.15235391470801</v>
      </c>
      <c r="H318">
        <v>1.63355671512108E-4</v>
      </c>
      <c r="I318">
        <v>1.31256539718767E-2</v>
      </c>
    </row>
    <row r="319" spans="1:9">
      <c r="A319" t="s">
        <v>258</v>
      </c>
      <c r="B319" t="s">
        <v>750</v>
      </c>
      <c r="C319">
        <v>1052.15393342212</v>
      </c>
      <c r="D319">
        <v>107.63568133787901</v>
      </c>
      <c r="E319">
        <v>1524.41305946424</v>
      </c>
      <c r="F319">
        <v>14.1627111057992</v>
      </c>
      <c r="G319">
        <v>3.8240255555417799</v>
      </c>
      <c r="H319">
        <v>1.65080448325163E-4</v>
      </c>
      <c r="I319">
        <v>1.32225286141202E-2</v>
      </c>
    </row>
    <row r="320" spans="1:9">
      <c r="A320" t="s">
        <v>393</v>
      </c>
      <c r="B320" t="s">
        <v>885</v>
      </c>
      <c r="C320">
        <v>481.05862470991002</v>
      </c>
      <c r="D320">
        <v>1196.1986029096299</v>
      </c>
      <c r="E320">
        <v>123.488635610052</v>
      </c>
      <c r="F320">
        <v>0.10323422491021</v>
      </c>
      <c r="G320">
        <v>-3.2760067527833701</v>
      </c>
      <c r="H320">
        <v>1.6646959841756499E-4</v>
      </c>
      <c r="I320">
        <v>1.3291997308131E-2</v>
      </c>
    </row>
    <row r="321" spans="1:9">
      <c r="A321" t="s">
        <v>53</v>
      </c>
      <c r="B321" t="s">
        <v>545</v>
      </c>
      <c r="C321">
        <v>85.444322216190798</v>
      </c>
      <c r="D321">
        <v>1.1096461993595801</v>
      </c>
      <c r="E321">
        <v>127.611660224606</v>
      </c>
      <c r="F321">
        <v>115.00211535736</v>
      </c>
      <c r="G321">
        <v>6.8455165882270297</v>
      </c>
      <c r="H321">
        <v>1.68473519144981E-4</v>
      </c>
      <c r="I321">
        <v>1.33871012046883E-2</v>
      </c>
    </row>
    <row r="322" spans="1:9">
      <c r="A322" t="s">
        <v>407</v>
      </c>
      <c r="B322" t="s">
        <v>899</v>
      </c>
      <c r="C322">
        <v>107.570280096723</v>
      </c>
      <c r="D322">
        <v>279.63084223861398</v>
      </c>
      <c r="E322">
        <v>21.5399990257776</v>
      </c>
      <c r="F322">
        <v>7.7030126052394399E-2</v>
      </c>
      <c r="G322">
        <v>-3.69843340362599</v>
      </c>
      <c r="H322">
        <v>1.6871184824721999E-4</v>
      </c>
      <c r="I322">
        <v>1.33871012046883E-2</v>
      </c>
    </row>
    <row r="323" spans="1:9">
      <c r="A323" t="s">
        <v>359</v>
      </c>
      <c r="B323" t="s">
        <v>851</v>
      </c>
      <c r="C323">
        <v>10871.681793489401</v>
      </c>
      <c r="D323">
        <v>1248.3519742795299</v>
      </c>
      <c r="E323">
        <v>15683.346703094399</v>
      </c>
      <c r="F323">
        <v>12.5632409979132</v>
      </c>
      <c r="G323">
        <v>3.6511367859043</v>
      </c>
      <c r="H323">
        <v>1.71571803402908E-4</v>
      </c>
      <c r="I323">
        <v>1.3529738094351301E-2</v>
      </c>
    </row>
    <row r="324" spans="1:9">
      <c r="A324" t="s">
        <v>453</v>
      </c>
      <c r="B324" t="s">
        <v>944</v>
      </c>
      <c r="C324">
        <v>1072.32340697206</v>
      </c>
      <c r="D324">
        <v>2648.72547787131</v>
      </c>
      <c r="E324">
        <v>284.12237152243301</v>
      </c>
      <c r="F324">
        <v>0.107267579783607</v>
      </c>
      <c r="G324">
        <v>-3.2207139885309299</v>
      </c>
      <c r="H324">
        <v>1.7118303456673399E-4</v>
      </c>
      <c r="I324">
        <v>1.3529738094351301E-2</v>
      </c>
    </row>
    <row r="325" spans="1:9">
      <c r="A325" t="s">
        <v>373</v>
      </c>
      <c r="B325" t="s">
        <v>865</v>
      </c>
      <c r="C325">
        <v>830.27096648906195</v>
      </c>
      <c r="D325">
        <v>1944.1001412779799</v>
      </c>
      <c r="E325">
        <v>273.35637909460303</v>
      </c>
      <c r="F325">
        <v>0.14060817819544399</v>
      </c>
      <c r="G325">
        <v>-2.8302475865446102</v>
      </c>
      <c r="H325">
        <v>1.7272864113777799E-4</v>
      </c>
      <c r="I325">
        <v>1.3578923513642999E-2</v>
      </c>
    </row>
    <row r="326" spans="1:9">
      <c r="A326" t="s">
        <v>96</v>
      </c>
      <c r="B326" t="s">
        <v>588</v>
      </c>
      <c r="C326">
        <v>933.10813994267403</v>
      </c>
      <c r="D326">
        <v>2289.20010927881</v>
      </c>
      <c r="E326">
        <v>255.062155274606</v>
      </c>
      <c r="F326">
        <v>0.11141977245272799</v>
      </c>
      <c r="G326">
        <v>-3.1659228201243002</v>
      </c>
      <c r="H326">
        <v>1.7368691838995999E-4</v>
      </c>
      <c r="I326">
        <v>1.3612244610186701E-2</v>
      </c>
    </row>
    <row r="327" spans="1:9">
      <c r="A327" t="s">
        <v>468</v>
      </c>
      <c r="B327" t="s">
        <v>959</v>
      </c>
      <c r="C327">
        <v>573.23340619363796</v>
      </c>
      <c r="D327">
        <v>1382.61916440203</v>
      </c>
      <c r="E327">
        <v>168.54052708943999</v>
      </c>
      <c r="F327">
        <v>0.12189945823753399</v>
      </c>
      <c r="G327">
        <v>-3.0362363807402302</v>
      </c>
      <c r="H327">
        <v>1.77767454142064E-4</v>
      </c>
      <c r="I327">
        <v>1.3870004216244101E-2</v>
      </c>
    </row>
    <row r="328" spans="1:9">
      <c r="A328" t="s">
        <v>437</v>
      </c>
      <c r="B328" t="s">
        <v>929</v>
      </c>
      <c r="C328">
        <v>412.59029980593198</v>
      </c>
      <c r="D328">
        <v>1010.88768761658</v>
      </c>
      <c r="E328">
        <v>113.44160590060901</v>
      </c>
      <c r="F328">
        <v>0.112219791862414</v>
      </c>
      <c r="G328">
        <v>-3.1556009527762199</v>
      </c>
      <c r="H328">
        <v>1.7806491220257701E-4</v>
      </c>
      <c r="I328">
        <v>1.3870004216244101E-2</v>
      </c>
    </row>
    <row r="329" spans="1:9">
      <c r="A329" t="s">
        <v>8</v>
      </c>
      <c r="B329" t="s">
        <v>501</v>
      </c>
      <c r="C329">
        <v>2658.54669753399</v>
      </c>
      <c r="D329">
        <v>6298.3518275649703</v>
      </c>
      <c r="E329">
        <v>838.64413251849999</v>
      </c>
      <c r="F329">
        <v>0.13315295103842001</v>
      </c>
      <c r="G329">
        <v>-2.9088436918640701</v>
      </c>
      <c r="H329">
        <v>1.7962321503792601E-4</v>
      </c>
      <c r="I329">
        <v>1.39487283848507E-2</v>
      </c>
    </row>
    <row r="330" spans="1:9">
      <c r="A330" t="s">
        <v>184</v>
      </c>
      <c r="B330" t="s">
        <v>676</v>
      </c>
      <c r="C330">
        <v>94.019558858499707</v>
      </c>
      <c r="D330">
        <v>243.012517659748</v>
      </c>
      <c r="E330">
        <v>19.523079457875699</v>
      </c>
      <c r="F330">
        <v>8.0337752334267806E-2</v>
      </c>
      <c r="G330">
        <v>-3.6377780911193298</v>
      </c>
      <c r="H330">
        <v>1.82974472934691E-4</v>
      </c>
      <c r="I330">
        <v>1.41542196158581E-2</v>
      </c>
    </row>
    <row r="331" spans="1:9">
      <c r="A331" t="s">
        <v>206</v>
      </c>
      <c r="B331" t="s">
        <v>698</v>
      </c>
      <c r="C331">
        <v>75.9621310806114</v>
      </c>
      <c r="D331">
        <v>204.17490068216199</v>
      </c>
      <c r="E331">
        <v>11.8557462798359</v>
      </c>
      <c r="F331">
        <v>5.8066619551301699E-2</v>
      </c>
      <c r="G331">
        <v>-4.1061471422767504</v>
      </c>
      <c r="H331">
        <v>1.8338080457120599E-4</v>
      </c>
      <c r="I331">
        <v>1.41542196158581E-2</v>
      </c>
    </row>
    <row r="332" spans="1:9">
      <c r="A332" t="s">
        <v>340</v>
      </c>
      <c r="B332" t="s">
        <v>832</v>
      </c>
      <c r="C332">
        <v>75.4391088634071</v>
      </c>
      <c r="D332">
        <v>203.065254482803</v>
      </c>
      <c r="E332">
        <v>11.626036053709299</v>
      </c>
      <c r="F332">
        <v>5.7252709644100397E-2</v>
      </c>
      <c r="G332">
        <v>-4.1265122153843903</v>
      </c>
      <c r="H332">
        <v>1.8450553052669301E-4</v>
      </c>
      <c r="I332">
        <v>1.4196538277301199E-2</v>
      </c>
    </row>
    <row r="333" spans="1:9">
      <c r="A333" t="s">
        <v>120</v>
      </c>
      <c r="B333" t="s">
        <v>612</v>
      </c>
      <c r="C333">
        <v>527.14199008186597</v>
      </c>
      <c r="D333">
        <v>1262.7773748712</v>
      </c>
      <c r="E333">
        <v>159.32429768719899</v>
      </c>
      <c r="F333">
        <v>0.12616974366004099</v>
      </c>
      <c r="G333">
        <v>-2.9865621109144098</v>
      </c>
      <c r="H333">
        <v>1.85043803072671E-4</v>
      </c>
      <c r="I333">
        <v>1.4196538277301199E-2</v>
      </c>
    </row>
    <row r="334" spans="1:9">
      <c r="A334" t="s">
        <v>78</v>
      </c>
      <c r="B334" t="s">
        <v>570</v>
      </c>
      <c r="C334">
        <v>1255.2547279598</v>
      </c>
      <c r="D334">
        <v>2964.9746446887898</v>
      </c>
      <c r="E334">
        <v>400.39476959530901</v>
      </c>
      <c r="F334">
        <v>0.13504154928020801</v>
      </c>
      <c r="G334">
        <v>-2.8885247341445299</v>
      </c>
      <c r="H334">
        <v>1.92613164598676E-4</v>
      </c>
      <c r="I334">
        <v>1.4732882629107699E-2</v>
      </c>
    </row>
    <row r="335" spans="1:9">
      <c r="A335" t="s">
        <v>193</v>
      </c>
      <c r="B335" t="s">
        <v>685</v>
      </c>
      <c r="C335">
        <v>207.80912815018399</v>
      </c>
      <c r="D335">
        <v>522.64335989836104</v>
      </c>
      <c r="E335">
        <v>50.392012276095898</v>
      </c>
      <c r="F335">
        <v>9.6417588249654004E-2</v>
      </c>
      <c r="G335">
        <v>-3.3745598465763398</v>
      </c>
      <c r="H335">
        <v>1.9604551267860399E-4</v>
      </c>
      <c r="I335">
        <v>1.49505247108884E-2</v>
      </c>
    </row>
    <row r="336" spans="1:9">
      <c r="A336" t="s">
        <v>440</v>
      </c>
      <c r="B336" t="s">
        <v>932</v>
      </c>
      <c r="C336">
        <v>93.171140208782504</v>
      </c>
      <c r="D336">
        <v>248.560748656546</v>
      </c>
      <c r="E336">
        <v>15.476335984900899</v>
      </c>
      <c r="F336">
        <v>6.2263796953257899E-2</v>
      </c>
      <c r="G336">
        <v>-4.0054626322639999</v>
      </c>
      <c r="H336">
        <v>2.0072075217750999E-4</v>
      </c>
      <c r="I336">
        <v>1.5261367996159301E-2</v>
      </c>
    </row>
    <row r="337" spans="1:9">
      <c r="A337" t="s">
        <v>382</v>
      </c>
      <c r="B337" t="s">
        <v>874</v>
      </c>
      <c r="C337">
        <v>1241.4715983895601</v>
      </c>
      <c r="D337">
        <v>2953.8781826951999</v>
      </c>
      <c r="E337">
        <v>385.268306236738</v>
      </c>
      <c r="F337">
        <v>0.130427960263821</v>
      </c>
      <c r="G337">
        <v>-2.9386749169599402</v>
      </c>
      <c r="H337">
        <v>2.05336356157996E-4</v>
      </c>
      <c r="I337">
        <v>1.55658402610129E-2</v>
      </c>
    </row>
    <row r="338" spans="1:9">
      <c r="A338" t="s">
        <v>79</v>
      </c>
      <c r="B338" t="s">
        <v>571</v>
      </c>
      <c r="C338">
        <v>1596.1143989413899</v>
      </c>
      <c r="D338">
        <v>174.21445329945399</v>
      </c>
      <c r="E338">
        <v>2307.0643717623602</v>
      </c>
      <c r="F338">
        <v>13.2426691819696</v>
      </c>
      <c r="G338">
        <v>3.7271220348180698</v>
      </c>
      <c r="H338">
        <v>2.083107338846E-4</v>
      </c>
      <c r="I338">
        <v>1.5744459058678498E-2</v>
      </c>
    </row>
    <row r="339" spans="1:9">
      <c r="A339" t="s">
        <v>73</v>
      </c>
      <c r="B339" t="s">
        <v>565</v>
      </c>
      <c r="C339">
        <v>1627.4084206156499</v>
      </c>
      <c r="D339">
        <v>3928.1475457329102</v>
      </c>
      <c r="E339">
        <v>477.03885805702799</v>
      </c>
      <c r="F339">
        <v>0.121441176153179</v>
      </c>
      <c r="G339">
        <v>-3.0416704265069998</v>
      </c>
      <c r="H339">
        <v>2.09579069927705E-4</v>
      </c>
      <c r="I339">
        <v>1.57934570713863E-2</v>
      </c>
    </row>
    <row r="340" spans="1:9">
      <c r="A340" t="s">
        <v>363</v>
      </c>
      <c r="B340" t="s">
        <v>855</v>
      </c>
      <c r="C340">
        <v>177.56483836516699</v>
      </c>
      <c r="D340">
        <v>448.29706454127</v>
      </c>
      <c r="E340">
        <v>42.198725277115798</v>
      </c>
      <c r="F340">
        <v>9.4131165726674099E-2</v>
      </c>
      <c r="G340">
        <v>-3.4091837282959898</v>
      </c>
      <c r="H340">
        <v>2.1072816533425299E-4</v>
      </c>
      <c r="I340">
        <v>1.58332067823857E-2</v>
      </c>
    </row>
    <row r="341" spans="1:9">
      <c r="A341" t="s">
        <v>102</v>
      </c>
      <c r="B341" t="s">
        <v>594</v>
      </c>
      <c r="C341">
        <v>306.69710978645901</v>
      </c>
      <c r="D341">
        <v>744.57259977027695</v>
      </c>
      <c r="E341">
        <v>87.759364794549896</v>
      </c>
      <c r="F341">
        <v>0.117865423494803</v>
      </c>
      <c r="G341">
        <v>-3.0847875374572999</v>
      </c>
      <c r="H341">
        <v>2.1346784427131099E-4</v>
      </c>
      <c r="I341">
        <v>1.5991880768925201E-2</v>
      </c>
    </row>
    <row r="342" spans="1:9">
      <c r="A342" t="s">
        <v>56</v>
      </c>
      <c r="B342" t="s">
        <v>548</v>
      </c>
      <c r="C342">
        <v>2160.9801380559202</v>
      </c>
      <c r="D342">
        <v>250.780041055265</v>
      </c>
      <c r="E342">
        <v>3116.0801865562398</v>
      </c>
      <c r="F342">
        <v>12.425550986609601</v>
      </c>
      <c r="G342">
        <v>3.63523792156625</v>
      </c>
      <c r="H342">
        <v>2.1517533429200601E-4</v>
      </c>
      <c r="I342">
        <v>1.60725247500049E-2</v>
      </c>
    </row>
    <row r="343" spans="1:9">
      <c r="A343" t="s">
        <v>103</v>
      </c>
      <c r="B343" t="s">
        <v>595</v>
      </c>
      <c r="C343">
        <v>1053.49736380276</v>
      </c>
      <c r="D343">
        <v>2490.04607136289</v>
      </c>
      <c r="E343">
        <v>335.22301002269398</v>
      </c>
      <c r="F343">
        <v>0.13462522395789001</v>
      </c>
      <c r="G343">
        <v>-2.8929793500980598</v>
      </c>
      <c r="H343">
        <v>2.2611592583995799E-4</v>
      </c>
      <c r="I343">
        <v>1.6840347213653701E-2</v>
      </c>
    </row>
    <row r="344" spans="1:9">
      <c r="A344" t="s">
        <v>163</v>
      </c>
      <c r="B344" t="s">
        <v>655</v>
      </c>
      <c r="C344">
        <v>181.64616082020899</v>
      </c>
      <c r="D344">
        <v>463.83211133230401</v>
      </c>
      <c r="E344">
        <v>40.5531855641619</v>
      </c>
      <c r="F344">
        <v>8.7430741799392905E-2</v>
      </c>
      <c r="G344">
        <v>-3.5157155502844</v>
      </c>
      <c r="H344">
        <v>2.33383096059344E-4</v>
      </c>
      <c r="I344">
        <v>1.73309062382727E-2</v>
      </c>
    </row>
    <row r="345" spans="1:9">
      <c r="A345" t="s">
        <v>168</v>
      </c>
      <c r="B345" t="s">
        <v>660</v>
      </c>
      <c r="C345">
        <v>698.85345524894296</v>
      </c>
      <c r="D345">
        <v>73.236649157732202</v>
      </c>
      <c r="E345">
        <v>1011.66185829455</v>
      </c>
      <c r="F345">
        <v>13.813601112684699</v>
      </c>
      <c r="G345">
        <v>3.7880175643864602</v>
      </c>
      <c r="H345">
        <v>2.3685728413226501E-4</v>
      </c>
      <c r="I345">
        <v>1.7537767105037599E-2</v>
      </c>
    </row>
    <row r="346" spans="1:9">
      <c r="A346" t="s">
        <v>41</v>
      </c>
      <c r="B346" t="s">
        <v>534</v>
      </c>
      <c r="C346">
        <v>11508.893970154901</v>
      </c>
      <c r="D346">
        <v>1424.7857199777</v>
      </c>
      <c r="E346">
        <v>16550.948095243399</v>
      </c>
      <c r="F346">
        <v>11.616447205480499</v>
      </c>
      <c r="G346">
        <v>3.5380969947170802</v>
      </c>
      <c r="H346">
        <v>2.5012677569180201E-4</v>
      </c>
      <c r="I346">
        <v>1.8466606097524301E-2</v>
      </c>
    </row>
    <row r="347" spans="1:9">
      <c r="A347" t="s">
        <v>173</v>
      </c>
      <c r="B347" t="s">
        <v>665</v>
      </c>
      <c r="C347">
        <v>103.127394849008</v>
      </c>
      <c r="D347">
        <v>3.3289385980787398</v>
      </c>
      <c r="E347">
        <v>153.02662297447199</v>
      </c>
      <c r="F347">
        <v>45.968592830997203</v>
      </c>
      <c r="G347">
        <v>5.5225765986141004</v>
      </c>
      <c r="H347">
        <v>2.5289811154217398E-4</v>
      </c>
      <c r="I347">
        <v>1.86172479742506E-2</v>
      </c>
    </row>
    <row r="348" spans="1:9">
      <c r="A348" t="s">
        <v>123</v>
      </c>
      <c r="B348" t="s">
        <v>615</v>
      </c>
      <c r="C348">
        <v>124.11070849276599</v>
      </c>
      <c r="D348">
        <v>317.35881301683901</v>
      </c>
      <c r="E348">
        <v>27.486656230729199</v>
      </c>
      <c r="F348">
        <v>8.6610659932329401E-2</v>
      </c>
      <c r="G348">
        <v>-3.5293115887828499</v>
      </c>
      <c r="H348">
        <v>2.54888464751315E-4</v>
      </c>
      <c r="I348">
        <v>1.8660208669408901E-2</v>
      </c>
    </row>
    <row r="349" spans="1:9">
      <c r="A349" t="s">
        <v>310</v>
      </c>
      <c r="B349" t="s">
        <v>802</v>
      </c>
      <c r="C349">
        <v>65.022762097122794</v>
      </c>
      <c r="D349">
        <v>175.32409949881301</v>
      </c>
      <c r="E349">
        <v>9.8720933962775508</v>
      </c>
      <c r="F349">
        <v>5.6307680601230599E-2</v>
      </c>
      <c r="G349">
        <v>-4.1505244644578401</v>
      </c>
      <c r="H349">
        <v>2.5494690498819499E-4</v>
      </c>
      <c r="I349">
        <v>1.8660208669408901E-2</v>
      </c>
    </row>
    <row r="350" spans="1:9">
      <c r="A350" t="s">
        <v>164</v>
      </c>
      <c r="B350" t="s">
        <v>656</v>
      </c>
      <c r="C350">
        <v>101.388395936232</v>
      </c>
      <c r="D350">
        <v>267.424734045658</v>
      </c>
      <c r="E350">
        <v>18.3702268815187</v>
      </c>
      <c r="F350">
        <v>6.8693073387827694E-2</v>
      </c>
      <c r="G350">
        <v>-3.86369155642031</v>
      </c>
      <c r="H350">
        <v>2.5732538358512599E-4</v>
      </c>
      <c r="I350">
        <v>1.8780329069618101E-2</v>
      </c>
    </row>
    <row r="351" spans="1:9">
      <c r="A351" t="s">
        <v>276</v>
      </c>
      <c r="B351" t="s">
        <v>768</v>
      </c>
      <c r="C351">
        <v>329.79058366638901</v>
      </c>
      <c r="D351">
        <v>806.712786934414</v>
      </c>
      <c r="E351">
        <v>91.329482032376802</v>
      </c>
      <c r="F351">
        <v>0.113211893391994</v>
      </c>
      <c r="G351">
        <v>-3.1429025674920501</v>
      </c>
      <c r="H351">
        <v>2.5961641577500498E-4</v>
      </c>
      <c r="I351">
        <v>1.8893399217729E-2</v>
      </c>
    </row>
    <row r="352" spans="1:9">
      <c r="A352" t="s">
        <v>20</v>
      </c>
      <c r="B352" t="s">
        <v>513</v>
      </c>
      <c r="C352">
        <v>1761.81356632605</v>
      </c>
      <c r="D352">
        <v>4275.4668061324601</v>
      </c>
      <c r="E352">
        <v>504.98694642284403</v>
      </c>
      <c r="F352">
        <v>0.118112704254544</v>
      </c>
      <c r="G352">
        <v>-3.0817639448915801</v>
      </c>
      <c r="H352">
        <v>2.6298659185691498E-4</v>
      </c>
      <c r="I352">
        <v>1.9029918980646199E-2</v>
      </c>
    </row>
    <row r="353" spans="1:9">
      <c r="A353" t="s">
        <v>395</v>
      </c>
      <c r="B353" t="s">
        <v>887</v>
      </c>
      <c r="C353">
        <v>85.750602517692997</v>
      </c>
      <c r="D353">
        <v>1.1096461993595801</v>
      </c>
      <c r="E353">
        <v>128.07108067685999</v>
      </c>
      <c r="F353">
        <v>115.41613962249799</v>
      </c>
      <c r="G353">
        <v>6.8507011722089501</v>
      </c>
      <c r="H353">
        <v>2.6234084743028497E-4</v>
      </c>
      <c r="I353">
        <v>1.9029918980646199E-2</v>
      </c>
    </row>
    <row r="354" spans="1:9">
      <c r="A354" t="s">
        <v>260</v>
      </c>
      <c r="B354" t="s">
        <v>752</v>
      </c>
      <c r="C354">
        <v>4582.6200439484901</v>
      </c>
      <c r="D354">
        <v>10942.221171884799</v>
      </c>
      <c r="E354">
        <v>1402.81947998033</v>
      </c>
      <c r="F354">
        <v>0.128202442442378</v>
      </c>
      <c r="G354">
        <v>-2.9635043472369502</v>
      </c>
      <c r="H354">
        <v>2.64006176580854E-4</v>
      </c>
      <c r="I354">
        <v>1.9049578820654198E-2</v>
      </c>
    </row>
    <row r="355" spans="1:9">
      <c r="A355" t="s">
        <v>231</v>
      </c>
      <c r="B355" t="s">
        <v>723</v>
      </c>
      <c r="C355">
        <v>1434.2006461967301</v>
      </c>
      <c r="D355">
        <v>3283.44310390499</v>
      </c>
      <c r="E355">
        <v>509.57941734260203</v>
      </c>
      <c r="F355">
        <v>0.15519666436021401</v>
      </c>
      <c r="G355">
        <v>-2.6878305448539002</v>
      </c>
      <c r="H355">
        <v>2.6511278986124202E-4</v>
      </c>
      <c r="I355">
        <v>1.90753894648466E-2</v>
      </c>
    </row>
    <row r="356" spans="1:9">
      <c r="A356" t="s">
        <v>471</v>
      </c>
      <c r="B356" t="s">
        <v>962</v>
      </c>
      <c r="C356">
        <v>57.018295426019399</v>
      </c>
      <c r="D356">
        <v>153.13117551162199</v>
      </c>
      <c r="E356">
        <v>8.9618553832181291</v>
      </c>
      <c r="F356">
        <v>5.8524042235527499E-2</v>
      </c>
      <c r="G356">
        <v>-4.0948267704051604</v>
      </c>
      <c r="H356">
        <v>2.6813606027067802E-4</v>
      </c>
      <c r="I356">
        <v>1.92385734962097E-2</v>
      </c>
    </row>
    <row r="357" spans="1:9">
      <c r="A357" t="s">
        <v>64</v>
      </c>
      <c r="B357" t="s">
        <v>556</v>
      </c>
      <c r="C357">
        <v>1540.9390046912199</v>
      </c>
      <c r="D357">
        <v>177.54339189753301</v>
      </c>
      <c r="E357">
        <v>2222.6368110880599</v>
      </c>
      <c r="F357">
        <v>12.5188371548677</v>
      </c>
      <c r="G357">
        <v>3.6460286548560599</v>
      </c>
      <c r="H357">
        <v>2.6927235092694802E-4</v>
      </c>
      <c r="I357">
        <v>1.92658316024166E-2</v>
      </c>
    </row>
    <row r="358" spans="1:9">
      <c r="A358" t="s">
        <v>291</v>
      </c>
      <c r="B358" t="s">
        <v>783</v>
      </c>
      <c r="C358">
        <v>23.720566663415902</v>
      </c>
      <c r="D358">
        <v>68.798064360293907</v>
      </c>
      <c r="E358">
        <v>1.1818178149768801</v>
      </c>
      <c r="F358">
        <v>1.7178067812892599E-2</v>
      </c>
      <c r="G358">
        <v>-5.8632884183463201</v>
      </c>
      <c r="H358">
        <v>2.7547682279313498E-4</v>
      </c>
      <c r="I358">
        <v>1.9606715082150099E-2</v>
      </c>
    </row>
    <row r="359" spans="1:9">
      <c r="A359" t="s">
        <v>389</v>
      </c>
      <c r="B359" t="s">
        <v>881</v>
      </c>
      <c r="C359">
        <v>101.170221200735</v>
      </c>
      <c r="D359">
        <v>3.3289385980787398</v>
      </c>
      <c r="E359">
        <v>150.090862502063</v>
      </c>
      <c r="F359">
        <v>45.086701986238801</v>
      </c>
      <c r="G359">
        <v>5.4946300780915696</v>
      </c>
      <c r="H359">
        <v>2.7557630243844899E-4</v>
      </c>
      <c r="I359">
        <v>1.9606715082150099E-2</v>
      </c>
    </row>
    <row r="360" spans="1:9">
      <c r="A360" t="s">
        <v>88</v>
      </c>
      <c r="B360" t="s">
        <v>580</v>
      </c>
      <c r="C360">
        <v>50.747764080532598</v>
      </c>
      <c r="D360">
        <v>139.81542111930699</v>
      </c>
      <c r="E360">
        <v>6.2139355611453997</v>
      </c>
      <c r="F360">
        <v>4.4443849694111602E-2</v>
      </c>
      <c r="G360">
        <v>-4.4918724024343497</v>
      </c>
      <c r="H360">
        <v>2.8311338405159601E-4</v>
      </c>
      <c r="I360">
        <v>2.0086855167627302E-2</v>
      </c>
    </row>
    <row r="361" spans="1:9">
      <c r="A361" t="s">
        <v>29</v>
      </c>
      <c r="B361" t="s">
        <v>522</v>
      </c>
      <c r="C361">
        <v>2450.3649775659501</v>
      </c>
      <c r="D361">
        <v>5845.6161782262598</v>
      </c>
      <c r="E361">
        <v>752.73937723580002</v>
      </c>
      <c r="F361">
        <v>0.12876989427386701</v>
      </c>
      <c r="G361">
        <v>-2.9571327565485599</v>
      </c>
      <c r="H361">
        <v>2.89121087490935E-4</v>
      </c>
      <c r="I361">
        <v>2.0456120054115599E-2</v>
      </c>
    </row>
    <row r="362" spans="1:9">
      <c r="A362" t="s">
        <v>387</v>
      </c>
      <c r="B362" t="s">
        <v>879</v>
      </c>
      <c r="C362">
        <v>287.12358645957897</v>
      </c>
      <c r="D362">
        <v>25.521862585270298</v>
      </c>
      <c r="E362">
        <v>417.92444839673402</v>
      </c>
      <c r="F362">
        <v>16.375154712961098</v>
      </c>
      <c r="G362">
        <v>4.0334366322285797</v>
      </c>
      <c r="H362">
        <v>2.9732828207416098E-4</v>
      </c>
      <c r="I362">
        <v>2.0978528179254701E-2</v>
      </c>
    </row>
    <row r="363" spans="1:9">
      <c r="A363" t="s">
        <v>315</v>
      </c>
      <c r="B363" t="s">
        <v>807</v>
      </c>
      <c r="C363">
        <v>2021.6728714058499</v>
      </c>
      <c r="D363">
        <v>4742.6278560628398</v>
      </c>
      <c r="E363">
        <v>661.19537907735798</v>
      </c>
      <c r="F363">
        <v>0.13941540410599701</v>
      </c>
      <c r="G363">
        <v>-2.8425381204848699</v>
      </c>
      <c r="H363">
        <v>3.0028978832342701E-4</v>
      </c>
      <c r="I363">
        <v>2.1008495051715401E-2</v>
      </c>
    </row>
    <row r="364" spans="1:9">
      <c r="A364" t="s">
        <v>93</v>
      </c>
      <c r="B364" t="s">
        <v>585</v>
      </c>
      <c r="C364">
        <v>636.32171780689703</v>
      </c>
      <c r="D364">
        <v>67.688418160934305</v>
      </c>
      <c r="E364">
        <v>920.63836762987796</v>
      </c>
      <c r="F364">
        <v>13.6011210284305</v>
      </c>
      <c r="G364">
        <v>3.7656536607383502</v>
      </c>
      <c r="H364">
        <v>3.0105220422740002E-4</v>
      </c>
      <c r="I364">
        <v>2.1008495051715401E-2</v>
      </c>
    </row>
    <row r="365" spans="1:9">
      <c r="A365" t="s">
        <v>246</v>
      </c>
      <c r="B365" t="s">
        <v>738</v>
      </c>
      <c r="C365">
        <v>1009.41468546436</v>
      </c>
      <c r="D365">
        <v>2387.9586210218099</v>
      </c>
      <c r="E365">
        <v>320.14271768563799</v>
      </c>
      <c r="F365">
        <v>0.134065437678584</v>
      </c>
      <c r="G365">
        <v>-2.8989907391999998</v>
      </c>
      <c r="H365">
        <v>2.9876526907099898E-4</v>
      </c>
      <c r="I365">
        <v>2.1008495051715401E-2</v>
      </c>
    </row>
    <row r="366" spans="1:9">
      <c r="A366" t="s">
        <v>156</v>
      </c>
      <c r="B366" t="s">
        <v>648</v>
      </c>
      <c r="C366">
        <v>220.636644863519</v>
      </c>
      <c r="D366">
        <v>2.2192923987191602</v>
      </c>
      <c r="E366">
        <v>329.84532109591902</v>
      </c>
      <c r="F366">
        <v>148.626346526616</v>
      </c>
      <c r="G366">
        <v>7.2155460703493404</v>
      </c>
      <c r="H366">
        <v>3.0040472109742802E-4</v>
      </c>
      <c r="I366">
        <v>2.1008495051715401E-2</v>
      </c>
    </row>
    <row r="367" spans="1:9">
      <c r="A367" t="s">
        <v>47</v>
      </c>
      <c r="B367" t="s">
        <v>540</v>
      </c>
      <c r="C367">
        <v>365.91724213389801</v>
      </c>
      <c r="D367">
        <v>34.399032180146897</v>
      </c>
      <c r="E367">
        <v>531.67634711077301</v>
      </c>
      <c r="F367">
        <v>15.456142612571099</v>
      </c>
      <c r="G367">
        <v>3.9501084058649298</v>
      </c>
      <c r="H367">
        <v>3.0219695923495201E-4</v>
      </c>
      <c r="I367">
        <v>2.1030761608397501E-2</v>
      </c>
    </row>
    <row r="368" spans="1:9">
      <c r="A368" t="s">
        <v>350</v>
      </c>
      <c r="B368" t="s">
        <v>842</v>
      </c>
      <c r="C368">
        <v>76.468510307709096</v>
      </c>
      <c r="D368">
        <v>1.1096461993595801</v>
      </c>
      <c r="E368">
        <v>114.14794236188401</v>
      </c>
      <c r="F368">
        <v>102.868772431937</v>
      </c>
      <c r="G368">
        <v>6.6846612838139796</v>
      </c>
      <c r="H368">
        <v>3.0730063276764301E-4</v>
      </c>
      <c r="I368">
        <v>2.1327668711783699E-2</v>
      </c>
    </row>
    <row r="369" spans="1:9">
      <c r="A369" t="s">
        <v>284</v>
      </c>
      <c r="B369" t="s">
        <v>776</v>
      </c>
      <c r="C369">
        <v>229.376417672614</v>
      </c>
      <c r="D369">
        <v>563.70026927466597</v>
      </c>
      <c r="E369">
        <v>62.214491871588301</v>
      </c>
      <c r="F369">
        <v>0.11036803645959201</v>
      </c>
      <c r="G369">
        <v>-3.17960567927532</v>
      </c>
      <c r="H369">
        <v>3.0914993429520798E-4</v>
      </c>
      <c r="I369">
        <v>2.1397711892481699E-2</v>
      </c>
    </row>
    <row r="370" spans="1:9">
      <c r="A370" t="s">
        <v>42</v>
      </c>
      <c r="B370" t="s">
        <v>535</v>
      </c>
      <c r="C370">
        <v>51.903548260625598</v>
      </c>
      <c r="D370">
        <v>138.705774919947</v>
      </c>
      <c r="E370">
        <v>8.5024349309647995</v>
      </c>
      <c r="F370">
        <v>6.1298348506916199E-2</v>
      </c>
      <c r="G370">
        <v>-4.0280079842596104</v>
      </c>
      <c r="H370">
        <v>3.2452806283064399E-4</v>
      </c>
      <c r="I370">
        <v>2.24012311337651E-2</v>
      </c>
    </row>
    <row r="371" spans="1:9">
      <c r="A371" t="s">
        <v>447</v>
      </c>
      <c r="B371" t="s">
        <v>938</v>
      </c>
      <c r="C371">
        <v>1211.86868631686</v>
      </c>
      <c r="D371">
        <v>2903.9441037240199</v>
      </c>
      <c r="E371">
        <v>365.83097761327701</v>
      </c>
      <c r="F371">
        <v>0.125977279364343</v>
      </c>
      <c r="G371">
        <v>-2.9887645350045098</v>
      </c>
      <c r="H371">
        <v>3.3442759241167401E-4</v>
      </c>
      <c r="I371">
        <v>2.3022176233291201E-2</v>
      </c>
    </row>
    <row r="372" spans="1:9">
      <c r="A372" t="s">
        <v>150</v>
      </c>
      <c r="B372" t="s">
        <v>642</v>
      </c>
      <c r="C372">
        <v>123.418167569467</v>
      </c>
      <c r="D372">
        <v>315.13952061812</v>
      </c>
      <c r="E372">
        <v>27.557491045139901</v>
      </c>
      <c r="F372">
        <v>8.7445367026922405E-2</v>
      </c>
      <c r="G372">
        <v>-3.5154742395253802</v>
      </c>
      <c r="H372">
        <v>3.3700447026281899E-4</v>
      </c>
      <c r="I372">
        <v>2.3137037364054602E-2</v>
      </c>
    </row>
    <row r="373" spans="1:9">
      <c r="A373" t="s">
        <v>477</v>
      </c>
      <c r="B373" t="s">
        <v>968</v>
      </c>
      <c r="C373">
        <v>15.165164724580899</v>
      </c>
      <c r="D373">
        <v>45.495494173742699</v>
      </c>
      <c r="E373">
        <v>0</v>
      </c>
      <c r="F373">
        <v>0</v>
      </c>
      <c r="G373" t="e">
        <f>-Inf</f>
        <v>#NAME?</v>
      </c>
      <c r="H373">
        <v>3.4230763671556799E-4</v>
      </c>
      <c r="I373">
        <v>2.3437951115006E-2</v>
      </c>
    </row>
    <row r="374" spans="1:9">
      <c r="A374" t="s">
        <v>12</v>
      </c>
      <c r="B374" t="s">
        <v>505</v>
      </c>
      <c r="C374">
        <v>660.83485783607102</v>
      </c>
      <c r="D374">
        <v>74.346295357091705</v>
      </c>
      <c r="E374">
        <v>954.07913907556099</v>
      </c>
      <c r="F374">
        <v>12.8329076047843</v>
      </c>
      <c r="G374">
        <v>3.6817761797149702</v>
      </c>
      <c r="H374">
        <v>3.5156782265281902E-4</v>
      </c>
      <c r="I374">
        <v>2.4007463835898E-2</v>
      </c>
    </row>
    <row r="375" spans="1:9">
      <c r="A375" t="s">
        <v>126</v>
      </c>
      <c r="B375" t="s">
        <v>618</v>
      </c>
      <c r="C375">
        <v>404.06611561121002</v>
      </c>
      <c r="D375">
        <v>963.17290104411404</v>
      </c>
      <c r="E375">
        <v>124.512722894758</v>
      </c>
      <c r="F375">
        <v>0.129273490522607</v>
      </c>
      <c r="G375">
        <v>-2.9515016357691199</v>
      </c>
      <c r="H375">
        <v>3.5296129211504802E-4</v>
      </c>
      <c r="I375">
        <v>2.4038173987867398E-2</v>
      </c>
    </row>
    <row r="376" spans="1:9">
      <c r="A376" t="s">
        <v>400</v>
      </c>
      <c r="B376" t="s">
        <v>892</v>
      </c>
      <c r="C376">
        <v>95.515335624840702</v>
      </c>
      <c r="D376">
        <v>240.79322526102899</v>
      </c>
      <c r="E376">
        <v>22.876390806746802</v>
      </c>
      <c r="F376">
        <v>9.5004295830781696E-2</v>
      </c>
      <c r="G376">
        <v>-3.3958634401875099</v>
      </c>
      <c r="H376">
        <v>3.5422762929980799E-4</v>
      </c>
      <c r="I376">
        <v>2.40600851890545E-2</v>
      </c>
    </row>
    <row r="377" spans="1:9">
      <c r="A377" t="s">
        <v>35</v>
      </c>
      <c r="B377" t="s">
        <v>528</v>
      </c>
      <c r="C377">
        <v>1065.6863848312701</v>
      </c>
      <c r="D377">
        <v>38.837616977585199</v>
      </c>
      <c r="E377">
        <v>1579.11076875812</v>
      </c>
      <c r="F377">
        <v>40.659311555327598</v>
      </c>
      <c r="G377">
        <v>5.3455138825214696</v>
      </c>
      <c r="H377">
        <v>3.62738062625741E-4</v>
      </c>
      <c r="I377">
        <v>2.4572609556224E-2</v>
      </c>
    </row>
    <row r="378" spans="1:9">
      <c r="A378" t="s">
        <v>220</v>
      </c>
      <c r="B378" t="s">
        <v>712</v>
      </c>
      <c r="C378">
        <v>2592.5129613751701</v>
      </c>
      <c r="D378">
        <v>5998.7473537378801</v>
      </c>
      <c r="E378">
        <v>889.39576519381899</v>
      </c>
      <c r="F378">
        <v>0.14826358116909599</v>
      </c>
      <c r="G378">
        <v>-2.7537638310072698</v>
      </c>
      <c r="H378">
        <v>3.6468104849545602E-4</v>
      </c>
      <c r="I378">
        <v>2.4573521127586598E-2</v>
      </c>
    </row>
    <row r="379" spans="1:9">
      <c r="A379" t="s">
        <v>110</v>
      </c>
      <c r="B379" t="s">
        <v>602</v>
      </c>
      <c r="C379">
        <v>268.56309689764402</v>
      </c>
      <c r="D379">
        <v>24.4122163859107</v>
      </c>
      <c r="E379">
        <v>390.63853715351098</v>
      </c>
      <c r="F379">
        <v>16.001764484562099</v>
      </c>
      <c r="G379">
        <v>4.0001590920482704</v>
      </c>
      <c r="H379">
        <v>3.6453176939387898E-4</v>
      </c>
      <c r="I379">
        <v>2.4573521127586598E-2</v>
      </c>
    </row>
    <row r="380" spans="1:9">
      <c r="A380" t="s">
        <v>186</v>
      </c>
      <c r="B380" t="s">
        <v>678</v>
      </c>
      <c r="C380">
        <v>194.492288528996</v>
      </c>
      <c r="D380">
        <v>478.25751192397797</v>
      </c>
      <c r="E380">
        <v>52.609676831504601</v>
      </c>
      <c r="F380">
        <v>0.110002823834092</v>
      </c>
      <c r="G380">
        <v>-3.1843875358724198</v>
      </c>
      <c r="H380">
        <v>3.66013090682606E-4</v>
      </c>
      <c r="I380">
        <v>2.4598204308117801E-2</v>
      </c>
    </row>
    <row r="381" spans="1:9">
      <c r="A381" t="s">
        <v>388</v>
      </c>
      <c r="B381" t="s">
        <v>880</v>
      </c>
      <c r="C381">
        <v>800.005402973267</v>
      </c>
      <c r="D381">
        <v>1894.1660623068001</v>
      </c>
      <c r="E381">
        <v>252.92507330650099</v>
      </c>
      <c r="F381">
        <v>0.133528457900084</v>
      </c>
      <c r="G381">
        <v>-2.9047808496334802</v>
      </c>
      <c r="H381">
        <v>3.7059231780785598E-4</v>
      </c>
      <c r="I381">
        <v>2.4758942697092601E-2</v>
      </c>
    </row>
    <row r="382" spans="1:9">
      <c r="A382" t="s">
        <v>177</v>
      </c>
      <c r="B382" t="s">
        <v>669</v>
      </c>
      <c r="C382">
        <v>114.53248455532599</v>
      </c>
      <c r="D382">
        <v>5.5482309967978898</v>
      </c>
      <c r="E382">
        <v>169.02461133458999</v>
      </c>
      <c r="F382">
        <v>30.464595189374901</v>
      </c>
      <c r="G382">
        <v>4.9290616649763299</v>
      </c>
      <c r="H382">
        <v>3.7063964729524299E-4</v>
      </c>
      <c r="I382">
        <v>2.4758942697092601E-2</v>
      </c>
    </row>
    <row r="383" spans="1:9">
      <c r="A383" t="s">
        <v>297</v>
      </c>
      <c r="B383" t="s">
        <v>789</v>
      </c>
      <c r="C383">
        <v>556.02070220743406</v>
      </c>
      <c r="D383">
        <v>1339.3429626270099</v>
      </c>
      <c r="E383">
        <v>164.35957199764599</v>
      </c>
      <c r="F383">
        <v>0.122716568185992</v>
      </c>
      <c r="G383">
        <v>-3.02659805186771</v>
      </c>
      <c r="H383">
        <v>3.7132095757093798E-4</v>
      </c>
      <c r="I383">
        <v>2.4758942697092601E-2</v>
      </c>
    </row>
    <row r="384" spans="1:9">
      <c r="A384" t="s">
        <v>117</v>
      </c>
      <c r="B384" t="s">
        <v>609</v>
      </c>
      <c r="C384">
        <v>56.942267965080603</v>
      </c>
      <c r="D384">
        <v>155.350467910341</v>
      </c>
      <c r="E384">
        <v>7.7381679924504603</v>
      </c>
      <c r="F384">
        <v>4.9811037562606297E-2</v>
      </c>
      <c r="G384">
        <v>-4.3273907271513599</v>
      </c>
      <c r="H384">
        <v>3.7939208530980597E-4</v>
      </c>
      <c r="I384">
        <v>2.51653536586617E-2</v>
      </c>
    </row>
    <row r="385" spans="1:9">
      <c r="A385" t="s">
        <v>134</v>
      </c>
      <c r="B385" t="s">
        <v>626</v>
      </c>
      <c r="C385">
        <v>215.00360445255399</v>
      </c>
      <c r="D385">
        <v>17.754339189753299</v>
      </c>
      <c r="E385">
        <v>313.62823708395501</v>
      </c>
      <c r="F385">
        <v>17.664878074705399</v>
      </c>
      <c r="G385">
        <v>4.1428118864807804</v>
      </c>
      <c r="H385">
        <v>3.7934938825235899E-4</v>
      </c>
      <c r="I385">
        <v>2.51653536586617E-2</v>
      </c>
    </row>
    <row r="386" spans="1:9">
      <c r="A386" t="s">
        <v>170</v>
      </c>
      <c r="B386" t="s">
        <v>662</v>
      </c>
      <c r="C386">
        <v>1243.03154193046</v>
      </c>
      <c r="D386">
        <v>2926.1370277112101</v>
      </c>
      <c r="E386">
        <v>401.47879904008801</v>
      </c>
      <c r="F386">
        <v>0.13720437397086599</v>
      </c>
      <c r="G386">
        <v>-2.8656016206252302</v>
      </c>
      <c r="H386">
        <v>3.9062105590422403E-4</v>
      </c>
      <c r="I386">
        <v>2.5709325361593E-2</v>
      </c>
    </row>
    <row r="387" spans="1:9">
      <c r="A387" t="s">
        <v>228</v>
      </c>
      <c r="B387" t="s">
        <v>720</v>
      </c>
      <c r="C387">
        <v>160.68127888419099</v>
      </c>
      <c r="D387">
        <v>11.096461993595801</v>
      </c>
      <c r="E387">
        <v>235.473687329489</v>
      </c>
      <c r="F387">
        <v>21.220609547925299</v>
      </c>
      <c r="G387">
        <v>4.4073941921927702</v>
      </c>
      <c r="H387">
        <v>3.9036071720672302E-4</v>
      </c>
      <c r="I387">
        <v>2.5709325361593E-2</v>
      </c>
    </row>
    <row r="388" spans="1:9">
      <c r="A388" t="s">
        <v>83</v>
      </c>
      <c r="B388" t="s">
        <v>575</v>
      </c>
      <c r="C388">
        <v>83.416920341198207</v>
      </c>
      <c r="D388">
        <v>2.2192923987191602</v>
      </c>
      <c r="E388">
        <v>124.015734312438</v>
      </c>
      <c r="F388">
        <v>55.8807547775193</v>
      </c>
      <c r="G388">
        <v>5.8042796021492302</v>
      </c>
      <c r="H388">
        <v>3.9034662754109501E-4</v>
      </c>
      <c r="I388">
        <v>2.5709325361593E-2</v>
      </c>
    </row>
    <row r="389" spans="1:9">
      <c r="A389" t="s">
        <v>223</v>
      </c>
      <c r="B389" t="s">
        <v>715</v>
      </c>
      <c r="C389">
        <v>7910.77595054832</v>
      </c>
      <c r="D389">
        <v>18825.147772135198</v>
      </c>
      <c r="E389">
        <v>2453.5900397548598</v>
      </c>
      <c r="F389">
        <v>0.13033576519312301</v>
      </c>
      <c r="G389">
        <v>-2.9396950694109698</v>
      </c>
      <c r="H389">
        <v>3.9594218565190198E-4</v>
      </c>
      <c r="I389">
        <v>2.5992379924586601E-2</v>
      </c>
    </row>
    <row r="390" spans="1:9">
      <c r="A390" t="s">
        <v>67</v>
      </c>
      <c r="B390" t="s">
        <v>559</v>
      </c>
      <c r="C390">
        <v>96.3735489416581</v>
      </c>
      <c r="D390">
        <v>3.3289385980787398</v>
      </c>
      <c r="E390">
        <v>142.895854113448</v>
      </c>
      <c r="F390">
        <v>42.925349898588898</v>
      </c>
      <c r="G390">
        <v>5.4237579890425902</v>
      </c>
      <c r="H390">
        <v>4.03826551029686E-4</v>
      </c>
      <c r="I390">
        <v>2.6441815118964401E-2</v>
      </c>
    </row>
    <row r="391" spans="1:9">
      <c r="A391" t="s">
        <v>482</v>
      </c>
      <c r="B391" t="s">
        <v>973</v>
      </c>
      <c r="C391">
        <v>67.774634778551601</v>
      </c>
      <c r="D391">
        <v>179.76268429625199</v>
      </c>
      <c r="E391">
        <v>11.7806100197016</v>
      </c>
      <c r="F391">
        <v>6.5534235126835094E-2</v>
      </c>
      <c r="G391">
        <v>-3.9316074213756802</v>
      </c>
      <c r="H391">
        <v>4.1120644751441399E-4</v>
      </c>
      <c r="I391">
        <v>2.6855998524717001E-2</v>
      </c>
    </row>
    <row r="392" spans="1:9">
      <c r="A392" t="s">
        <v>273</v>
      </c>
      <c r="B392" t="s">
        <v>765</v>
      </c>
      <c r="C392">
        <v>336.25013790512003</v>
      </c>
      <c r="D392">
        <v>827.79606472224498</v>
      </c>
      <c r="E392">
        <v>90.477174496557296</v>
      </c>
      <c r="F392">
        <v>0.109298870038619</v>
      </c>
      <c r="G392">
        <v>-3.1936496087733102</v>
      </c>
      <c r="H392">
        <v>4.1423160881975799E-4</v>
      </c>
      <c r="I392">
        <v>2.6984381862526999E-2</v>
      </c>
    </row>
    <row r="393" spans="1:9">
      <c r="A393" t="s">
        <v>139</v>
      </c>
      <c r="B393" t="s">
        <v>631</v>
      </c>
      <c r="C393">
        <v>1897.53520503662</v>
      </c>
      <c r="D393">
        <v>4421.94010444792</v>
      </c>
      <c r="E393">
        <v>635.33275533096503</v>
      </c>
      <c r="F393">
        <v>0.14367737697123001</v>
      </c>
      <c r="G393">
        <v>-2.7990951778439199</v>
      </c>
      <c r="H393">
        <v>4.1595133437564898E-4</v>
      </c>
      <c r="I393">
        <v>2.7027286831332001E-2</v>
      </c>
    </row>
    <row r="394" spans="1:9">
      <c r="A394" t="s">
        <v>312</v>
      </c>
      <c r="B394" t="s">
        <v>804</v>
      </c>
      <c r="C394">
        <v>809.57790007407505</v>
      </c>
      <c r="D394">
        <v>1877.5213693164101</v>
      </c>
      <c r="E394">
        <v>275.60616545290998</v>
      </c>
      <c r="F394">
        <v>0.146792558506674</v>
      </c>
      <c r="G394">
        <v>-2.76814926075006</v>
      </c>
      <c r="H394">
        <v>4.2178757218677302E-4</v>
      </c>
      <c r="I394">
        <v>2.7336771631474001E-2</v>
      </c>
    </row>
    <row r="395" spans="1:9">
      <c r="A395" t="s">
        <v>179</v>
      </c>
      <c r="B395" t="s">
        <v>671</v>
      </c>
      <c r="C395">
        <v>9928.4911169346105</v>
      </c>
      <c r="D395">
        <v>23496.758271439099</v>
      </c>
      <c r="E395">
        <v>3144.3575396823699</v>
      </c>
      <c r="F395">
        <v>0.13382090854228301</v>
      </c>
      <c r="G395">
        <v>-2.9016245507044198</v>
      </c>
      <c r="H395">
        <v>4.3086860500526702E-4</v>
      </c>
      <c r="I395">
        <v>2.7641545416140102E-2</v>
      </c>
    </row>
    <row r="396" spans="1:9">
      <c r="A396" t="s">
        <v>476</v>
      </c>
      <c r="B396" t="s">
        <v>967</v>
      </c>
      <c r="C396">
        <v>43.646844987465599</v>
      </c>
      <c r="D396">
        <v>120.95143573019401</v>
      </c>
      <c r="E396">
        <v>4.9945496161013496</v>
      </c>
      <c r="F396">
        <v>4.1293843152409297E-2</v>
      </c>
      <c r="G396">
        <v>-4.5979294956756096</v>
      </c>
      <c r="H396">
        <v>4.3018200993909299E-4</v>
      </c>
      <c r="I396">
        <v>2.7641545416140102E-2</v>
      </c>
    </row>
    <row r="397" spans="1:9">
      <c r="A397" t="s">
        <v>413</v>
      </c>
      <c r="B397" t="s">
        <v>905</v>
      </c>
      <c r="C397">
        <v>85.792290927844505</v>
      </c>
      <c r="D397">
        <v>205.284546881522</v>
      </c>
      <c r="E397">
        <v>26.046162951005702</v>
      </c>
      <c r="F397">
        <v>0.126878342021711</v>
      </c>
      <c r="G397">
        <v>-2.9784822709765599</v>
      </c>
      <c r="H397">
        <v>4.3191610363251399E-4</v>
      </c>
      <c r="I397">
        <v>2.7641545416140102E-2</v>
      </c>
    </row>
    <row r="398" spans="1:9">
      <c r="A398" t="s">
        <v>296</v>
      </c>
      <c r="B398" t="s">
        <v>788</v>
      </c>
      <c r="C398">
        <v>2997.7984866475899</v>
      </c>
      <c r="D398">
        <v>7172.7530326603101</v>
      </c>
      <c r="E398">
        <v>910.32121364123498</v>
      </c>
      <c r="F398">
        <v>0.12691378184864199</v>
      </c>
      <c r="G398">
        <v>-2.9780793517518398</v>
      </c>
      <c r="H398">
        <v>4.3090643253232999E-4</v>
      </c>
      <c r="I398">
        <v>2.7641545416140102E-2</v>
      </c>
    </row>
    <row r="399" spans="1:9">
      <c r="A399" t="s">
        <v>306</v>
      </c>
      <c r="B399" t="s">
        <v>798</v>
      </c>
      <c r="C399">
        <v>3037.9220379051999</v>
      </c>
      <c r="D399">
        <v>7325.8842081719404</v>
      </c>
      <c r="E399">
        <v>893.94095277183101</v>
      </c>
      <c r="F399">
        <v>0.12202499075465199</v>
      </c>
      <c r="G399">
        <v>-3.0347514524630301</v>
      </c>
      <c r="H399">
        <v>4.2841650979876899E-4</v>
      </c>
      <c r="I399">
        <v>2.7641545416140102E-2</v>
      </c>
    </row>
    <row r="400" spans="1:9">
      <c r="A400" t="s">
        <v>344</v>
      </c>
      <c r="B400" t="s">
        <v>836</v>
      </c>
      <c r="C400">
        <v>2288.0333466195402</v>
      </c>
      <c r="D400">
        <v>5228.6528913823304</v>
      </c>
      <c r="E400">
        <v>817.72357423813696</v>
      </c>
      <c r="F400">
        <v>0.15639278246714</v>
      </c>
      <c r="G400">
        <v>-2.6767541611368202</v>
      </c>
      <c r="H400">
        <v>4.4254630643975702E-4</v>
      </c>
      <c r="I400">
        <v>2.8250869602323401E-2</v>
      </c>
    </row>
    <row r="401" spans="1:9">
      <c r="A401" t="s">
        <v>272</v>
      </c>
      <c r="B401" t="s">
        <v>764</v>
      </c>
      <c r="C401">
        <v>1133.1546825548201</v>
      </c>
      <c r="D401">
        <v>2695.3306182444198</v>
      </c>
      <c r="E401">
        <v>352.06671471001698</v>
      </c>
      <c r="F401">
        <v>0.13062097552222901</v>
      </c>
      <c r="G401">
        <v>-2.9365415069460199</v>
      </c>
      <c r="H401">
        <v>4.5317547249383897E-4</v>
      </c>
      <c r="I401">
        <v>2.8857081149726401E-2</v>
      </c>
    </row>
    <row r="402" spans="1:9">
      <c r="A402" t="s">
        <v>70</v>
      </c>
      <c r="B402" t="s">
        <v>562</v>
      </c>
      <c r="C402">
        <v>78.371904691298695</v>
      </c>
      <c r="D402">
        <v>199.73631588472401</v>
      </c>
      <c r="E402">
        <v>17.689699094586</v>
      </c>
      <c r="F402">
        <v>8.8565261736355497E-2</v>
      </c>
      <c r="G402">
        <v>-3.49711525338871</v>
      </c>
      <c r="H402">
        <v>4.5653538892455998E-4</v>
      </c>
      <c r="I402">
        <v>2.89985358885224E-2</v>
      </c>
    </row>
    <row r="403" spans="1:9">
      <c r="A403" t="s">
        <v>380</v>
      </c>
      <c r="B403" t="s">
        <v>872</v>
      </c>
      <c r="C403">
        <v>47.072012406367399</v>
      </c>
      <c r="D403">
        <v>126.499666726992</v>
      </c>
      <c r="E403">
        <v>7.3581852460550996</v>
      </c>
      <c r="F403">
        <v>5.8167625547467502E-2</v>
      </c>
      <c r="G403">
        <v>-4.1036397764599997</v>
      </c>
      <c r="H403">
        <v>4.61060639116794E-4</v>
      </c>
      <c r="I403">
        <v>2.9140634091672099E-2</v>
      </c>
    </row>
    <row r="404" spans="1:9">
      <c r="A404" t="s">
        <v>242</v>
      </c>
      <c r="B404" t="s">
        <v>734</v>
      </c>
      <c r="C404">
        <v>1436.49852246197</v>
      </c>
      <c r="D404">
        <v>3300.0877968953901</v>
      </c>
      <c r="E404">
        <v>504.70388524525902</v>
      </c>
      <c r="F404">
        <v>0.152936502392472</v>
      </c>
      <c r="G404">
        <v>-2.7089953092774399</v>
      </c>
      <c r="H404">
        <v>4.6021341223093901E-4</v>
      </c>
      <c r="I404">
        <v>2.9140634091672099E-2</v>
      </c>
    </row>
    <row r="405" spans="1:9">
      <c r="A405" t="s">
        <v>454</v>
      </c>
      <c r="B405" t="s">
        <v>945</v>
      </c>
      <c r="C405">
        <v>261.26406817553999</v>
      </c>
      <c r="D405">
        <v>605.86682485032998</v>
      </c>
      <c r="E405">
        <v>88.962689838144897</v>
      </c>
      <c r="F405">
        <v>0.14683538723237</v>
      </c>
      <c r="G405">
        <v>-2.7677283962410502</v>
      </c>
      <c r="H405">
        <v>4.62253108777749E-4</v>
      </c>
      <c r="I405">
        <v>2.9143685479401101E-2</v>
      </c>
    </row>
    <row r="406" spans="1:9">
      <c r="A406" t="s">
        <v>323</v>
      </c>
      <c r="B406" t="s">
        <v>815</v>
      </c>
      <c r="C406">
        <v>3860.4182444114699</v>
      </c>
      <c r="D406">
        <v>8830.5644545035193</v>
      </c>
      <c r="E406">
        <v>1375.34513936544</v>
      </c>
      <c r="F406">
        <v>0.15574827027778801</v>
      </c>
      <c r="G406">
        <v>-2.6827119539527899</v>
      </c>
      <c r="H406">
        <v>4.63956846891002E-4</v>
      </c>
      <c r="I406">
        <v>2.9178876165828899E-2</v>
      </c>
    </row>
    <row r="407" spans="1:9">
      <c r="A407" t="s">
        <v>417</v>
      </c>
      <c r="B407" t="s">
        <v>909</v>
      </c>
      <c r="C407">
        <v>1335.7792183483</v>
      </c>
      <c r="D407">
        <v>183.09162289432999</v>
      </c>
      <c r="E407">
        <v>1912.12301607529</v>
      </c>
      <c r="F407">
        <v>10.4435308718567</v>
      </c>
      <c r="G407">
        <v>3.3845376525907298</v>
      </c>
      <c r="H407">
        <v>4.6635667419727398E-4</v>
      </c>
      <c r="I407">
        <v>2.9257563666203801E-2</v>
      </c>
    </row>
    <row r="408" spans="1:9">
      <c r="A408" t="s">
        <v>124</v>
      </c>
      <c r="B408" t="s">
        <v>616</v>
      </c>
      <c r="C408">
        <v>93.675719959675007</v>
      </c>
      <c r="D408">
        <v>3.3289385980787398</v>
      </c>
      <c r="E408">
        <v>138.84911064047299</v>
      </c>
      <c r="F408">
        <v>41.709724150697298</v>
      </c>
      <c r="G408">
        <v>5.3823118658117703</v>
      </c>
      <c r="H408">
        <v>4.7065087886049998E-4</v>
      </c>
      <c r="I408">
        <v>2.9454419006033902E-2</v>
      </c>
    </row>
    <row r="409" spans="1:9">
      <c r="A409" t="s">
        <v>313</v>
      </c>
      <c r="B409" t="s">
        <v>805</v>
      </c>
      <c r="C409">
        <v>90.031137022657902</v>
      </c>
      <c r="D409">
        <v>3.3289385980787398</v>
      </c>
      <c r="E409">
        <v>133.38223623494801</v>
      </c>
      <c r="F409">
        <v>40.067496682554498</v>
      </c>
      <c r="G409">
        <v>5.3243604714770996</v>
      </c>
      <c r="H409">
        <v>4.7285209885956599E-4</v>
      </c>
      <c r="I409">
        <v>2.9519646593264701E-2</v>
      </c>
    </row>
    <row r="410" spans="1:9">
      <c r="A410" t="s">
        <v>146</v>
      </c>
      <c r="B410" t="s">
        <v>638</v>
      </c>
      <c r="C410">
        <v>1367.80480374388</v>
      </c>
      <c r="D410">
        <v>3151.3952061812001</v>
      </c>
      <c r="E410">
        <v>476.00960252521099</v>
      </c>
      <c r="F410">
        <v>0.151047257288314</v>
      </c>
      <c r="G410">
        <v>-2.72692810699809</v>
      </c>
      <c r="H410">
        <v>4.9584860242811999E-4</v>
      </c>
      <c r="I410">
        <v>3.08042920791382E-2</v>
      </c>
    </row>
    <row r="411" spans="1:9">
      <c r="A411" t="s">
        <v>132</v>
      </c>
      <c r="B411" t="s">
        <v>624</v>
      </c>
      <c r="C411">
        <v>182.52994410146499</v>
      </c>
      <c r="D411">
        <v>444.96812594319101</v>
      </c>
      <c r="E411">
        <v>51.310853180602599</v>
      </c>
      <c r="F411">
        <v>0.115313547620607</v>
      </c>
      <c r="G411">
        <v>-3.1163660768075401</v>
      </c>
      <c r="H411">
        <v>4.9559379358048898E-4</v>
      </c>
      <c r="I411">
        <v>3.08042920791382E-2</v>
      </c>
    </row>
    <row r="412" spans="1:9">
      <c r="A412" t="s">
        <v>410</v>
      </c>
      <c r="B412" t="s">
        <v>902</v>
      </c>
      <c r="C412">
        <v>144.26315674320799</v>
      </c>
      <c r="D412">
        <v>359.52536859250301</v>
      </c>
      <c r="E412">
        <v>36.632050818559598</v>
      </c>
      <c r="F412">
        <v>0.101890030631133</v>
      </c>
      <c r="G412">
        <v>-3.2949151961082501</v>
      </c>
      <c r="H412">
        <v>5.2038851307612498E-4</v>
      </c>
      <c r="I412">
        <v>3.2250160137620401E-2</v>
      </c>
    </row>
    <row r="413" spans="1:9">
      <c r="A413" t="s">
        <v>87</v>
      </c>
      <c r="B413" t="s">
        <v>579</v>
      </c>
      <c r="C413">
        <v>1062.2092590147199</v>
      </c>
      <c r="D413">
        <v>139.81542111930699</v>
      </c>
      <c r="E413">
        <v>1523.4061779624301</v>
      </c>
      <c r="F413">
        <v>10.895837996743399</v>
      </c>
      <c r="G413">
        <v>3.4457052529982599</v>
      </c>
      <c r="H413">
        <v>5.3103948476308999E-4</v>
      </c>
      <c r="I413">
        <v>3.2830356107768598E-2</v>
      </c>
    </row>
    <row r="414" spans="1:9">
      <c r="A414" t="s">
        <v>40</v>
      </c>
      <c r="B414" t="s">
        <v>533</v>
      </c>
      <c r="C414">
        <v>3071.5851817635298</v>
      </c>
      <c r="D414">
        <v>7070.6655823192305</v>
      </c>
      <c r="E414">
        <v>1072.04498148568</v>
      </c>
      <c r="F414">
        <v>0.15161867988303901</v>
      </c>
      <c r="G414">
        <v>-2.7214805860061002</v>
      </c>
      <c r="H414">
        <v>5.5607009003739299E-4</v>
      </c>
      <c r="I414">
        <v>3.4294579330127001E-2</v>
      </c>
    </row>
    <row r="415" spans="1:9">
      <c r="A415" t="s">
        <v>209</v>
      </c>
      <c r="B415" t="s">
        <v>701</v>
      </c>
      <c r="C415">
        <v>402.31114293048</v>
      </c>
      <c r="D415">
        <v>46.605140373102302</v>
      </c>
      <c r="E415">
        <v>580.16414420916897</v>
      </c>
      <c r="F415">
        <v>12.4485011645626</v>
      </c>
      <c r="G415">
        <v>3.6379001429939901</v>
      </c>
      <c r="H415">
        <v>5.7133876013158995E-4</v>
      </c>
      <c r="I415">
        <v>3.5151134201236098E-2</v>
      </c>
    </row>
    <row r="416" spans="1:9">
      <c r="A416" t="s">
        <v>321</v>
      </c>
      <c r="B416" t="s">
        <v>813</v>
      </c>
      <c r="C416">
        <v>599.73096733789998</v>
      </c>
      <c r="D416">
        <v>74.346295357091705</v>
      </c>
      <c r="E416">
        <v>862.42330332830397</v>
      </c>
      <c r="F416">
        <v>11.600084431726</v>
      </c>
      <c r="G416">
        <v>3.53606340099789</v>
      </c>
      <c r="H416">
        <v>5.8467909287401702E-4</v>
      </c>
      <c r="I416">
        <v>3.5885207649624301E-2</v>
      </c>
    </row>
    <row r="417" spans="1:9">
      <c r="A417" t="s">
        <v>397</v>
      </c>
      <c r="B417" t="s">
        <v>889</v>
      </c>
      <c r="C417">
        <v>674.21498191611101</v>
      </c>
      <c r="D417">
        <v>1542.40821710981</v>
      </c>
      <c r="E417">
        <v>240.11836431926</v>
      </c>
      <c r="F417">
        <v>0.15567757073364</v>
      </c>
      <c r="G417">
        <v>-2.6833669919750398</v>
      </c>
      <c r="H417">
        <v>5.8968761463085802E-4</v>
      </c>
      <c r="I417">
        <v>3.5932854622637699E-2</v>
      </c>
    </row>
    <row r="418" spans="1:9">
      <c r="A418" t="s">
        <v>122</v>
      </c>
      <c r="B418" t="s">
        <v>614</v>
      </c>
      <c r="C418">
        <v>164.45090565193399</v>
      </c>
      <c r="D418">
        <v>389.48581597521201</v>
      </c>
      <c r="E418">
        <v>51.933450490295499</v>
      </c>
      <c r="F418">
        <v>0.13333848977340099</v>
      </c>
      <c r="G418">
        <v>-2.9068348029085</v>
      </c>
      <c r="H418">
        <v>5.88426784189423E-4</v>
      </c>
      <c r="I418">
        <v>3.5932854622637699E-2</v>
      </c>
    </row>
    <row r="419" spans="1:9">
      <c r="A419" t="s">
        <v>367</v>
      </c>
      <c r="B419" t="s">
        <v>859</v>
      </c>
      <c r="C419">
        <v>26.882854185882099</v>
      </c>
      <c r="D419">
        <v>77.675233955170498</v>
      </c>
      <c r="E419">
        <v>1.48666430123789</v>
      </c>
      <c r="F419">
        <v>1.91394891980101E-2</v>
      </c>
      <c r="G419">
        <v>-5.7073038626326804</v>
      </c>
      <c r="H419">
        <v>5.8784149953815105E-4</v>
      </c>
      <c r="I419">
        <v>3.5932854622637699E-2</v>
      </c>
    </row>
    <row r="420" spans="1:9">
      <c r="A420" t="s">
        <v>225</v>
      </c>
      <c r="B420" t="s">
        <v>717</v>
      </c>
      <c r="C420">
        <v>50.699726392839402</v>
      </c>
      <c r="D420">
        <v>0</v>
      </c>
      <c r="E420">
        <v>76.049589589259</v>
      </c>
      <c r="F420" t="s">
        <v>51</v>
      </c>
      <c r="G420" t="s">
        <v>51</v>
      </c>
      <c r="H420">
        <v>5.9255571510960102E-4</v>
      </c>
      <c r="I420">
        <v>3.6021447779371503E-2</v>
      </c>
    </row>
    <row r="421" spans="1:9">
      <c r="A421" t="s">
        <v>301</v>
      </c>
      <c r="B421" t="s">
        <v>793</v>
      </c>
      <c r="C421">
        <v>18.3389867422305</v>
      </c>
      <c r="D421">
        <v>53.263017569259802</v>
      </c>
      <c r="E421">
        <v>0.87697132871586403</v>
      </c>
      <c r="F421">
        <v>1.6464920102874502E-2</v>
      </c>
      <c r="G421">
        <v>-5.92446067859861</v>
      </c>
      <c r="H421">
        <v>5.9572829014105399E-4</v>
      </c>
      <c r="I421">
        <v>3.6128083995673299E-2</v>
      </c>
    </row>
    <row r="422" spans="1:9">
      <c r="A422" t="s">
        <v>421</v>
      </c>
      <c r="B422" t="s">
        <v>913</v>
      </c>
      <c r="C422">
        <v>23.755170148965998</v>
      </c>
      <c r="D422">
        <v>65.4691257622151</v>
      </c>
      <c r="E422">
        <v>2.8981923423414302</v>
      </c>
      <c r="F422">
        <v>4.4268077641172597E-2</v>
      </c>
      <c r="G422">
        <v>-4.4975894645829904</v>
      </c>
      <c r="H422">
        <v>5.9762630007755002E-4</v>
      </c>
      <c r="I422">
        <v>3.61571009246444E-2</v>
      </c>
    </row>
    <row r="423" spans="1:9">
      <c r="A423" t="s">
        <v>105</v>
      </c>
      <c r="B423" t="s">
        <v>597</v>
      </c>
      <c r="C423">
        <v>1544.5822325612</v>
      </c>
      <c r="D423">
        <v>3490.9469431852299</v>
      </c>
      <c r="E423">
        <v>571.39987724917899</v>
      </c>
      <c r="F423">
        <v>0.16368048169985</v>
      </c>
      <c r="G423">
        <v>-2.6110457989378002</v>
      </c>
      <c r="H423">
        <v>6.0110531653865E-4</v>
      </c>
      <c r="I423">
        <v>3.6281406439706003E-2</v>
      </c>
    </row>
    <row r="424" spans="1:9">
      <c r="A424" t="s">
        <v>30</v>
      </c>
      <c r="B424" t="s">
        <v>523</v>
      </c>
      <c r="C424">
        <v>65.816759632412399</v>
      </c>
      <c r="D424">
        <v>1.1096461993595801</v>
      </c>
      <c r="E424">
        <v>98.170316348938698</v>
      </c>
      <c r="F424">
        <v>88.469925283929996</v>
      </c>
      <c r="G424">
        <v>6.4671151996002401</v>
      </c>
      <c r="H424">
        <v>6.0989468006764297E-4</v>
      </c>
      <c r="I424">
        <v>3.6724887460999799E-2</v>
      </c>
    </row>
    <row r="425" spans="1:9">
      <c r="A425" t="s">
        <v>10</v>
      </c>
      <c r="B425" t="s">
        <v>503</v>
      </c>
      <c r="C425">
        <v>501.525791714462</v>
      </c>
      <c r="D425">
        <v>65.4691257622151</v>
      </c>
      <c r="E425">
        <v>719.55412469058604</v>
      </c>
      <c r="F425">
        <v>10.9907397771587</v>
      </c>
      <c r="G425">
        <v>3.4582165909942399</v>
      </c>
      <c r="H425">
        <v>6.1784823873391203E-4</v>
      </c>
      <c r="I425">
        <v>3.70450601473227E-2</v>
      </c>
    </row>
    <row r="426" spans="1:9">
      <c r="A426" t="s">
        <v>409</v>
      </c>
      <c r="B426" t="s">
        <v>901</v>
      </c>
      <c r="C426">
        <v>2256.2109930189099</v>
      </c>
      <c r="D426">
        <v>5275.2580317554402</v>
      </c>
      <c r="E426">
        <v>746.68747365064905</v>
      </c>
      <c r="F426">
        <v>0.14154520388496999</v>
      </c>
      <c r="G426">
        <v>-2.8206652290671901</v>
      </c>
      <c r="H426">
        <v>6.1812062983833101E-4</v>
      </c>
      <c r="I426">
        <v>3.70450601473227E-2</v>
      </c>
    </row>
    <row r="427" spans="1:9">
      <c r="A427" t="s">
        <v>165</v>
      </c>
      <c r="B427" t="s">
        <v>657</v>
      </c>
      <c r="C427">
        <v>1408.8430659846399</v>
      </c>
      <c r="D427">
        <v>3172.4784839690301</v>
      </c>
      <c r="E427">
        <v>527.02535699244504</v>
      </c>
      <c r="F427">
        <v>0.166124170630495</v>
      </c>
      <c r="G427">
        <v>-2.5896660979758801</v>
      </c>
      <c r="H427">
        <v>6.2492679932800899E-4</v>
      </c>
      <c r="I427">
        <v>3.7365048135407801E-2</v>
      </c>
    </row>
    <row r="428" spans="1:9">
      <c r="A428" t="s">
        <v>355</v>
      </c>
      <c r="B428" t="s">
        <v>847</v>
      </c>
      <c r="C428">
        <v>2202.7640907668801</v>
      </c>
      <c r="D428">
        <v>5051.1094994847999</v>
      </c>
      <c r="E428">
        <v>778.59138640791298</v>
      </c>
      <c r="F428">
        <v>0.15414264657840601</v>
      </c>
      <c r="G428">
        <v>-2.6976620280041299</v>
      </c>
      <c r="H428">
        <v>6.3870809881770596E-4</v>
      </c>
      <c r="I428">
        <v>3.8099611206055699E-2</v>
      </c>
    </row>
    <row r="429" spans="1:9">
      <c r="A429" t="s">
        <v>386</v>
      </c>
      <c r="B429" t="s">
        <v>878</v>
      </c>
      <c r="C429">
        <v>79.4429945457521</v>
      </c>
      <c r="D429">
        <v>201.95560828344301</v>
      </c>
      <c r="E429">
        <v>18.186687676906502</v>
      </c>
      <c r="F429">
        <v>9.0052897423782294E-2</v>
      </c>
      <c r="G429">
        <v>-3.4730834946351301</v>
      </c>
      <c r="H429">
        <v>6.4888904389680897E-4</v>
      </c>
      <c r="I429">
        <v>3.8371228601581403E-2</v>
      </c>
    </row>
    <row r="430" spans="1:9">
      <c r="A430" t="s">
        <v>429</v>
      </c>
      <c r="B430" t="s">
        <v>921</v>
      </c>
      <c r="C430">
        <v>89.139778539014301</v>
      </c>
      <c r="D430">
        <v>225.25817846999399</v>
      </c>
      <c r="E430">
        <v>21.080578573524299</v>
      </c>
      <c r="F430">
        <v>9.3584076355000503E-2</v>
      </c>
      <c r="G430">
        <v>-3.4175931184919701</v>
      </c>
      <c r="H430">
        <v>6.4928740635552499E-4</v>
      </c>
      <c r="I430">
        <v>3.8371228601581403E-2</v>
      </c>
    </row>
    <row r="431" spans="1:9">
      <c r="A431" t="s">
        <v>200</v>
      </c>
      <c r="B431" t="s">
        <v>692</v>
      </c>
      <c r="C431">
        <v>1047.9451457974101</v>
      </c>
      <c r="D431">
        <v>2375.7525128288598</v>
      </c>
      <c r="E431">
        <v>384.04146228169202</v>
      </c>
      <c r="F431">
        <v>0.161650449787131</v>
      </c>
      <c r="G431">
        <v>-2.6290505731656402</v>
      </c>
      <c r="H431">
        <v>6.4507187912688803E-4</v>
      </c>
      <c r="I431">
        <v>3.8371228601581403E-2</v>
      </c>
    </row>
    <row r="432" spans="1:9">
      <c r="A432" t="s">
        <v>376</v>
      </c>
      <c r="B432" t="s">
        <v>868</v>
      </c>
      <c r="C432">
        <v>133.05633022877899</v>
      </c>
      <c r="D432">
        <v>8.87716959487663</v>
      </c>
      <c r="E432">
        <v>195.14591054573</v>
      </c>
      <c r="F432">
        <v>21.982897640972901</v>
      </c>
      <c r="G432">
        <v>4.4583096602797196</v>
      </c>
      <c r="H432">
        <v>6.4751983992477702E-4</v>
      </c>
      <c r="I432">
        <v>3.8371228601581403E-2</v>
      </c>
    </row>
    <row r="433" spans="1:9">
      <c r="A433" t="s">
        <v>275</v>
      </c>
      <c r="B433" t="s">
        <v>767</v>
      </c>
      <c r="C433">
        <v>28.004034880424999</v>
      </c>
      <c r="D433">
        <v>79.894526353889603</v>
      </c>
      <c r="E433">
        <v>2.0587891436927399</v>
      </c>
      <c r="F433">
        <v>2.57688384630183E-2</v>
      </c>
      <c r="G433">
        <v>-5.2782286809594199</v>
      </c>
      <c r="H433">
        <v>6.7610343179316703E-4</v>
      </c>
      <c r="I433">
        <v>3.9863496553712401E-2</v>
      </c>
    </row>
    <row r="434" spans="1:9">
      <c r="A434" t="s">
        <v>460</v>
      </c>
      <c r="B434" t="s">
        <v>951</v>
      </c>
      <c r="C434">
        <v>7742.8670446373899</v>
      </c>
      <c r="D434">
        <v>1146.2645239384401</v>
      </c>
      <c r="E434">
        <v>11041.168304986901</v>
      </c>
      <c r="F434">
        <v>9.6323039528873906</v>
      </c>
      <c r="G434">
        <v>3.26788091788712</v>
      </c>
      <c r="H434">
        <v>6.8666864916199801E-4</v>
      </c>
      <c r="I434">
        <v>4.0392926472991302E-2</v>
      </c>
    </row>
    <row r="435" spans="1:9">
      <c r="A435" t="s">
        <v>11</v>
      </c>
      <c r="B435" t="s">
        <v>504</v>
      </c>
      <c r="C435">
        <v>97.786671785291205</v>
      </c>
      <c r="D435">
        <v>5.5482309967978898</v>
      </c>
      <c r="E435">
        <v>143.905892179538</v>
      </c>
      <c r="F435">
        <v>25.9372568053839</v>
      </c>
      <c r="G435">
        <v>4.6969539992054097</v>
      </c>
      <c r="H435">
        <v>6.9634469101713999E-4</v>
      </c>
      <c r="I435">
        <v>4.0867731854602699E-2</v>
      </c>
    </row>
    <row r="436" spans="1:9">
      <c r="A436" t="s">
        <v>252</v>
      </c>
      <c r="B436" t="s">
        <v>744</v>
      </c>
      <c r="C436">
        <v>198.221211767292</v>
      </c>
      <c r="D436">
        <v>18.863985389112798</v>
      </c>
      <c r="E436">
        <v>287.899824956381</v>
      </c>
      <c r="F436">
        <v>15.2618770115534</v>
      </c>
      <c r="G436">
        <v>3.9318605006201901</v>
      </c>
      <c r="H436">
        <v>7.0832868057853302E-4</v>
      </c>
      <c r="I436">
        <v>4.14754938460134E-2</v>
      </c>
    </row>
    <row r="437" spans="1:9">
      <c r="A437" t="s">
        <v>304</v>
      </c>
      <c r="B437" t="s">
        <v>796</v>
      </c>
      <c r="C437">
        <v>41.7819473006602</v>
      </c>
      <c r="D437">
        <v>112.074266135317</v>
      </c>
      <c r="E437">
        <v>6.6357878833315498</v>
      </c>
      <c r="F437">
        <v>5.9208845278715103E-2</v>
      </c>
      <c r="G437">
        <v>-4.0780434719188596</v>
      </c>
      <c r="H437">
        <v>7.1656849986260498E-4</v>
      </c>
      <c r="I437">
        <v>4.1861734541285299E-2</v>
      </c>
    </row>
    <row r="438" spans="1:9">
      <c r="A438" t="s">
        <v>385</v>
      </c>
      <c r="B438" t="s">
        <v>877</v>
      </c>
      <c r="C438">
        <v>51.942104605531803</v>
      </c>
      <c r="D438">
        <v>139.81542111930699</v>
      </c>
      <c r="E438">
        <v>8.0054463486443002</v>
      </c>
      <c r="F438">
        <v>5.7257248768096299E-2</v>
      </c>
      <c r="G438">
        <v>-4.1263978398004104</v>
      </c>
      <c r="H438">
        <v>7.1977929543265396E-4</v>
      </c>
      <c r="I438">
        <v>4.1953085661247502E-2</v>
      </c>
    </row>
    <row r="439" spans="1:9">
      <c r="A439" t="s">
        <v>354</v>
      </c>
      <c r="B439" t="s">
        <v>846</v>
      </c>
      <c r="C439">
        <v>208.256235886669</v>
      </c>
      <c r="D439">
        <v>487.13468151885502</v>
      </c>
      <c r="E439">
        <v>68.817013070576294</v>
      </c>
      <c r="F439">
        <v>0.14126896663569399</v>
      </c>
      <c r="G439">
        <v>-2.8234835195060501</v>
      </c>
      <c r="H439">
        <v>7.3413248652955999E-4</v>
      </c>
      <c r="I439">
        <v>4.2594734770830103E-2</v>
      </c>
    </row>
    <row r="440" spans="1:9">
      <c r="A440" t="s">
        <v>54</v>
      </c>
      <c r="B440" t="s">
        <v>546</v>
      </c>
      <c r="C440">
        <v>1477.31241003593</v>
      </c>
      <c r="D440">
        <v>3353.3508144646498</v>
      </c>
      <c r="E440">
        <v>539.29320782157504</v>
      </c>
      <c r="F440">
        <v>0.16082218582539601</v>
      </c>
      <c r="G440">
        <v>-2.6364616512285699</v>
      </c>
      <c r="H440">
        <v>7.3276850331703298E-4</v>
      </c>
      <c r="I440">
        <v>4.2594734770830103E-2</v>
      </c>
    </row>
    <row r="441" spans="1:9">
      <c r="A441" t="s">
        <v>333</v>
      </c>
      <c r="B441" t="s">
        <v>825</v>
      </c>
      <c r="C441">
        <v>90.6109405149747</v>
      </c>
      <c r="D441">
        <v>1.1096461993595801</v>
      </c>
      <c r="E441">
        <v>135.36158767278201</v>
      </c>
      <c r="F441">
        <v>121.986258098216</v>
      </c>
      <c r="G441">
        <v>6.9305748253482102</v>
      </c>
      <c r="H441">
        <v>7.3673277287744903E-4</v>
      </c>
      <c r="I441">
        <v>4.2599656983026202E-2</v>
      </c>
    </row>
    <row r="442" spans="1:9">
      <c r="A442" t="s">
        <v>280</v>
      </c>
      <c r="B442" t="s">
        <v>772</v>
      </c>
      <c r="C442">
        <v>27.668756299521998</v>
      </c>
      <c r="D442">
        <v>75.455941556451293</v>
      </c>
      <c r="E442">
        <v>3.7751636710573</v>
      </c>
      <c r="F442">
        <v>5.0031363908340599E-2</v>
      </c>
      <c r="G442">
        <v>-4.3210234075025102</v>
      </c>
      <c r="H442">
        <v>7.3756227590257703E-4</v>
      </c>
      <c r="I442">
        <v>4.2599656983026202E-2</v>
      </c>
    </row>
    <row r="443" spans="1:9">
      <c r="A443" t="s">
        <v>218</v>
      </c>
      <c r="B443" t="s">
        <v>710</v>
      </c>
      <c r="C443">
        <v>705.44864784064396</v>
      </c>
      <c r="D443">
        <v>1583.46512648612</v>
      </c>
      <c r="E443">
        <v>266.44040851790697</v>
      </c>
      <c r="F443">
        <v>0.16826414681399801</v>
      </c>
      <c r="G443">
        <v>-2.5712002903168001</v>
      </c>
      <c r="H443">
        <v>7.4366662357517905E-4</v>
      </c>
      <c r="I443">
        <v>4.2855051061274602E-2</v>
      </c>
    </row>
    <row r="444" spans="1:9">
      <c r="A444" t="s">
        <v>94</v>
      </c>
      <c r="B444" t="s">
        <v>586</v>
      </c>
      <c r="C444">
        <v>97.840414909888295</v>
      </c>
      <c r="D444">
        <v>239.68357906166901</v>
      </c>
      <c r="E444">
        <v>26.9188328339979</v>
      </c>
      <c r="F444">
        <v>0.11230987512528701</v>
      </c>
      <c r="G444">
        <v>-3.1544433090195598</v>
      </c>
      <c r="H444">
        <v>7.4645996562967495E-4</v>
      </c>
      <c r="I444">
        <v>4.2918920506892701E-2</v>
      </c>
    </row>
    <row r="445" spans="1:9">
      <c r="A445" t="s">
        <v>268</v>
      </c>
      <c r="B445" t="s">
        <v>760</v>
      </c>
      <c r="C445">
        <v>432.18730100976802</v>
      </c>
      <c r="D445">
        <v>32.179739781427799</v>
      </c>
      <c r="E445">
        <v>632.19108162393798</v>
      </c>
      <c r="F445">
        <v>19.6456244182808</v>
      </c>
      <c r="G445">
        <v>4.2961361181607103</v>
      </c>
      <c r="H445">
        <v>7.5016225837056297E-4</v>
      </c>
      <c r="I445">
        <v>4.3034646132785202E-2</v>
      </c>
    </row>
    <row r="446" spans="1:9">
      <c r="A446" t="s">
        <v>81</v>
      </c>
      <c r="B446" t="s">
        <v>573</v>
      </c>
      <c r="C446">
        <v>139.16337882139899</v>
      </c>
      <c r="D446">
        <v>327.34562881107598</v>
      </c>
      <c r="E446">
        <v>45.072253826560903</v>
      </c>
      <c r="F446">
        <v>0.13769010446317601</v>
      </c>
      <c r="G446">
        <v>-2.8605032155517001</v>
      </c>
      <c r="H446">
        <v>7.6105701946405199E-4</v>
      </c>
      <c r="I446">
        <v>4.34136291251929E-2</v>
      </c>
    </row>
    <row r="447" spans="1:9">
      <c r="A447" t="s">
        <v>283</v>
      </c>
      <c r="B447" t="s">
        <v>775</v>
      </c>
      <c r="C447">
        <v>141.21048733594299</v>
      </c>
      <c r="D447">
        <v>11.096461993595801</v>
      </c>
      <c r="E447">
        <v>206.26750000711701</v>
      </c>
      <c r="F447">
        <v>18.588582570387</v>
      </c>
      <c r="G447">
        <v>4.2163448599464397</v>
      </c>
      <c r="H447">
        <v>7.6127333849982705E-4</v>
      </c>
      <c r="I447">
        <v>4.34136291251929E-2</v>
      </c>
    </row>
    <row r="448" spans="1:9">
      <c r="A448" t="s">
        <v>285</v>
      </c>
      <c r="B448" t="s">
        <v>777</v>
      </c>
      <c r="C448">
        <v>550.74411598570396</v>
      </c>
      <c r="D448">
        <v>1242.80374328273</v>
      </c>
      <c r="E448">
        <v>204.71430233719201</v>
      </c>
      <c r="F448">
        <v>0.16471973426509101</v>
      </c>
      <c r="G448">
        <v>-2.6019146872374401</v>
      </c>
      <c r="H448">
        <v>7.6188183498728901E-4</v>
      </c>
      <c r="I448">
        <v>4.34136291251929E-2</v>
      </c>
    </row>
    <row r="449" spans="1:9">
      <c r="A449" t="s">
        <v>338</v>
      </c>
      <c r="B449" t="s">
        <v>830</v>
      </c>
      <c r="C449">
        <v>61.513661498570201</v>
      </c>
      <c r="D449">
        <v>163.117991305858</v>
      </c>
      <c r="E449">
        <v>10.711496594926199</v>
      </c>
      <c r="F449">
        <v>6.5667168343444104E-2</v>
      </c>
      <c r="G449">
        <v>-3.9286839441425898</v>
      </c>
      <c r="H449">
        <v>7.7193929402575299E-4</v>
      </c>
      <c r="I449">
        <v>4.3888539638682902E-2</v>
      </c>
    </row>
    <row r="450" spans="1:9">
      <c r="A450" t="s">
        <v>302</v>
      </c>
      <c r="B450" t="s">
        <v>794</v>
      </c>
      <c r="C450">
        <v>366.76749674325202</v>
      </c>
      <c r="D450">
        <v>877.73014369342604</v>
      </c>
      <c r="E450">
        <v>111.28617326816401</v>
      </c>
      <c r="F450">
        <v>0.12678859677745599</v>
      </c>
      <c r="G450">
        <v>-2.9795030979305599</v>
      </c>
      <c r="H450">
        <v>7.7662505359071897E-4</v>
      </c>
      <c r="I450">
        <v>4.3984823978846503E-2</v>
      </c>
    </row>
    <row r="451" spans="1:9">
      <c r="A451" t="s">
        <v>441</v>
      </c>
      <c r="B451" t="s">
        <v>933</v>
      </c>
      <c r="C451">
        <v>72.965533026259806</v>
      </c>
      <c r="D451">
        <v>2.2192923987191602</v>
      </c>
      <c r="E451">
        <v>108.33865334003001</v>
      </c>
      <c r="F451">
        <v>48.816755017300402</v>
      </c>
      <c r="G451">
        <v>5.60930449332389</v>
      </c>
      <c r="H451">
        <v>7.7708652155317605E-4</v>
      </c>
      <c r="I451">
        <v>4.3984823978846503E-2</v>
      </c>
    </row>
    <row r="452" spans="1:9">
      <c r="A452" t="s">
        <v>145</v>
      </c>
      <c r="B452" t="s">
        <v>637</v>
      </c>
      <c r="C452">
        <v>1290.5108321007999</v>
      </c>
      <c r="D452">
        <v>187.53020769176899</v>
      </c>
      <c r="E452">
        <v>1842.0011443053099</v>
      </c>
      <c r="F452">
        <v>9.8224236349851992</v>
      </c>
      <c r="G452">
        <v>3.2960790464094498</v>
      </c>
      <c r="H452">
        <v>7.8323909163986695E-4</v>
      </c>
      <c r="I452">
        <v>4.4234773621195198E-2</v>
      </c>
    </row>
    <row r="453" spans="1:9">
      <c r="A453" t="s">
        <v>470</v>
      </c>
      <c r="B453" t="s">
        <v>961</v>
      </c>
      <c r="C453">
        <v>2354.1401026388598</v>
      </c>
      <c r="D453">
        <v>352.867491396346</v>
      </c>
      <c r="E453">
        <v>3354.7764082601202</v>
      </c>
      <c r="F453">
        <v>9.5071846799624407</v>
      </c>
      <c r="G453">
        <v>3.24901818550474</v>
      </c>
      <c r="H453">
        <v>7.8977371957831405E-4</v>
      </c>
      <c r="I453">
        <v>4.4406901570373601E-2</v>
      </c>
    </row>
    <row r="454" spans="1:9">
      <c r="A454" t="s">
        <v>423</v>
      </c>
      <c r="B454" t="s">
        <v>915</v>
      </c>
      <c r="C454">
        <v>514.37592550618695</v>
      </c>
      <c r="D454">
        <v>66.578771961574702</v>
      </c>
      <c r="E454">
        <v>738.27450227849204</v>
      </c>
      <c r="F454">
        <v>11.0887371534065</v>
      </c>
      <c r="G454">
        <v>3.4710231676675898</v>
      </c>
      <c r="H454">
        <v>7.8823210332418497E-4</v>
      </c>
      <c r="I454">
        <v>4.4406901570373601E-2</v>
      </c>
    </row>
    <row r="455" spans="1:9">
      <c r="A455" t="s">
        <v>341</v>
      </c>
      <c r="B455" t="s">
        <v>833</v>
      </c>
      <c r="C455">
        <v>113.83079923900399</v>
      </c>
      <c r="D455">
        <v>274.08261124181598</v>
      </c>
      <c r="E455">
        <v>33.704893237598199</v>
      </c>
      <c r="F455">
        <v>0.12297348264775999</v>
      </c>
      <c r="G455">
        <v>-3.0235808409243701</v>
      </c>
      <c r="H455">
        <v>7.9354385891764595E-4</v>
      </c>
      <c r="I455">
        <v>4.4520607115619698E-2</v>
      </c>
    </row>
    <row r="456" spans="1:9">
      <c r="A456" t="s">
        <v>25</v>
      </c>
      <c r="B456" t="s">
        <v>518</v>
      </c>
      <c r="C456">
        <v>191.687478550793</v>
      </c>
      <c r="D456">
        <v>4.4385847974383097</v>
      </c>
      <c r="E456">
        <v>285.31192542746999</v>
      </c>
      <c r="F456">
        <v>64.279931205129799</v>
      </c>
      <c r="G456">
        <v>6.0062964798731304</v>
      </c>
      <c r="H456">
        <v>8.1860603948998901E-4</v>
      </c>
      <c r="I456">
        <v>4.5627156085952102E-2</v>
      </c>
    </row>
    <row r="457" spans="1:9">
      <c r="A457" t="s">
        <v>91</v>
      </c>
      <c r="B457" t="s">
        <v>583</v>
      </c>
      <c r="C457">
        <v>678.10595110569295</v>
      </c>
      <c r="D457">
        <v>1566.82043349572</v>
      </c>
      <c r="E457">
        <v>233.74870991067701</v>
      </c>
      <c r="F457">
        <v>0.14918666167070699</v>
      </c>
      <c r="G457">
        <v>-2.7448095405390802</v>
      </c>
      <c r="H457">
        <v>8.1864121280201402E-4</v>
      </c>
      <c r="I457">
        <v>4.5627156085952102E-2</v>
      </c>
    </row>
    <row r="458" spans="1:9">
      <c r="A458" t="s">
        <v>378</v>
      </c>
      <c r="B458" t="s">
        <v>870</v>
      </c>
      <c r="C458">
        <v>2362.15061095281</v>
      </c>
      <c r="D458">
        <v>5458.3496546497699</v>
      </c>
      <c r="E458">
        <v>814.05108910433103</v>
      </c>
      <c r="F458">
        <v>0.14913868487902199</v>
      </c>
      <c r="G458">
        <v>-2.74527357003466</v>
      </c>
      <c r="H458">
        <v>8.1662838157804305E-4</v>
      </c>
      <c r="I458">
        <v>4.5627156085952102E-2</v>
      </c>
    </row>
    <row r="459" spans="1:9">
      <c r="A459" t="s">
        <v>316</v>
      </c>
      <c r="B459" t="s">
        <v>808</v>
      </c>
      <c r="C459">
        <v>1211.4156171419399</v>
      </c>
      <c r="D459">
        <v>2682.0148638521</v>
      </c>
      <c r="E459">
        <v>476.115993786856</v>
      </c>
      <c r="F459">
        <v>0.177521758064765</v>
      </c>
      <c r="G459">
        <v>-2.4939322346172301</v>
      </c>
      <c r="H459">
        <v>8.2522739527424898E-4</v>
      </c>
      <c r="I459">
        <v>4.5817572061683201E-2</v>
      </c>
    </row>
    <row r="460" spans="1:9">
      <c r="A460" t="s">
        <v>176</v>
      </c>
      <c r="B460" t="s">
        <v>668</v>
      </c>
      <c r="C460">
        <v>137.44531890645999</v>
      </c>
      <c r="D460">
        <v>335.11315220659299</v>
      </c>
      <c r="E460">
        <v>38.6114022563943</v>
      </c>
      <c r="F460">
        <v>0.11521899991735</v>
      </c>
      <c r="G460">
        <v>-3.1175494542674298</v>
      </c>
      <c r="H460">
        <v>8.2565527762210403E-4</v>
      </c>
      <c r="I460">
        <v>4.5817572061683201E-2</v>
      </c>
    </row>
    <row r="461" spans="1:9">
      <c r="A461" t="s">
        <v>167</v>
      </c>
      <c r="B461" t="s">
        <v>659</v>
      </c>
      <c r="C461">
        <v>836.17382844712301</v>
      </c>
      <c r="D461">
        <v>122.06108192955401</v>
      </c>
      <c r="E461">
        <v>1193.2302017059101</v>
      </c>
      <c r="F461">
        <v>9.7756810184147795</v>
      </c>
      <c r="G461">
        <v>3.28919721062113</v>
      </c>
      <c r="H461">
        <v>8.3146336900962901E-4</v>
      </c>
      <c r="I461">
        <v>4.6039572765313598E-2</v>
      </c>
    </row>
    <row r="462" spans="1:9">
      <c r="A462" t="s">
        <v>49</v>
      </c>
      <c r="B462" t="s">
        <v>542</v>
      </c>
      <c r="C462">
        <v>482.087819376678</v>
      </c>
      <c r="D462">
        <v>1128.5101847486901</v>
      </c>
      <c r="E462">
        <v>158.87663669067101</v>
      </c>
      <c r="F462">
        <v>0.14078440659004901</v>
      </c>
      <c r="G462">
        <v>-2.8284405462887801</v>
      </c>
      <c r="H462">
        <v>8.3528927637854496E-4</v>
      </c>
      <c r="I462">
        <v>4.6151091450407702E-2</v>
      </c>
    </row>
    <row r="463" spans="1:9">
      <c r="A463" t="s">
        <v>108</v>
      </c>
      <c r="B463" t="s">
        <v>600</v>
      </c>
      <c r="C463">
        <v>51.014609585788797</v>
      </c>
      <c r="D463">
        <v>0</v>
      </c>
      <c r="E463">
        <v>76.521914378683206</v>
      </c>
      <c r="F463" t="s">
        <v>51</v>
      </c>
      <c r="G463" t="s">
        <v>51</v>
      </c>
      <c r="H463">
        <v>8.4783356431426902E-4</v>
      </c>
      <c r="I463">
        <v>4.6742789429975701E-2</v>
      </c>
    </row>
    <row r="464" spans="1:9">
      <c r="A464" t="s">
        <v>352</v>
      </c>
      <c r="B464" t="s">
        <v>844</v>
      </c>
      <c r="C464">
        <v>160.749724709302</v>
      </c>
      <c r="D464">
        <v>14.425400591674499</v>
      </c>
      <c r="E464">
        <v>233.91188676811601</v>
      </c>
      <c r="F464">
        <v>16.215278409884601</v>
      </c>
      <c r="G464">
        <v>4.0192818893941</v>
      </c>
      <c r="H464">
        <v>8.5162537381911797E-4</v>
      </c>
      <c r="I464">
        <v>4.6850431742001597E-2</v>
      </c>
    </row>
    <row r="465" spans="1:9">
      <c r="A465" t="s">
        <v>190</v>
      </c>
      <c r="B465" t="s">
        <v>682</v>
      </c>
      <c r="C465">
        <v>1121.6676509562999</v>
      </c>
      <c r="D465">
        <v>2557.7344895238298</v>
      </c>
      <c r="E465">
        <v>403.63423167253302</v>
      </c>
      <c r="F465">
        <v>0.15780927743898801</v>
      </c>
      <c r="G465">
        <v>-2.6637460725411799</v>
      </c>
      <c r="H465">
        <v>8.5836407569196205E-4</v>
      </c>
      <c r="I465">
        <v>4.7119377956788701E-2</v>
      </c>
    </row>
    <row r="466" spans="1:9">
      <c r="A466" t="s">
        <v>346</v>
      </c>
      <c r="B466" t="s">
        <v>838</v>
      </c>
      <c r="C466">
        <v>1055.87330582356</v>
      </c>
      <c r="D466">
        <v>2495.5943023596901</v>
      </c>
      <c r="E466">
        <v>336.01280755549197</v>
      </c>
      <c r="F466">
        <v>0.13464240050467199</v>
      </c>
      <c r="G466">
        <v>-2.89279529143935</v>
      </c>
      <c r="H466">
        <v>8.6060428316012702E-4</v>
      </c>
      <c r="I466">
        <v>4.7140756336283E-2</v>
      </c>
    </row>
    <row r="467" spans="1:9">
      <c r="A467" t="s">
        <v>50</v>
      </c>
      <c r="B467" t="s">
        <v>543</v>
      </c>
      <c r="C467">
        <v>51.359510205450903</v>
      </c>
      <c r="D467">
        <v>0</v>
      </c>
      <c r="E467">
        <v>77.039265308176397</v>
      </c>
      <c r="F467" t="s">
        <v>51</v>
      </c>
      <c r="G467" t="s">
        <v>51</v>
      </c>
      <c r="H467">
        <v>8.7636014639725604E-4</v>
      </c>
      <c r="I467">
        <v>4.7900792465417397E-2</v>
      </c>
    </row>
    <row r="468" spans="1:9">
      <c r="A468" t="s">
        <v>75</v>
      </c>
      <c r="B468" t="s">
        <v>567</v>
      </c>
      <c r="C468">
        <v>967.13433916121198</v>
      </c>
      <c r="D468">
        <v>2168.24867354862</v>
      </c>
      <c r="E468">
        <v>366.577171967509</v>
      </c>
      <c r="F468">
        <v>0.16906601924379799</v>
      </c>
      <c r="G468">
        <v>-2.5643413747894201</v>
      </c>
      <c r="H468">
        <v>8.83750875983183E-4</v>
      </c>
      <c r="I468">
        <v>4.8201324544256199E-2</v>
      </c>
    </row>
    <row r="469" spans="1:9">
      <c r="A469" t="s">
        <v>98</v>
      </c>
      <c r="B469" t="s">
        <v>590</v>
      </c>
      <c r="C469">
        <v>876.28644893721105</v>
      </c>
      <c r="D469">
        <v>1970.73165006261</v>
      </c>
      <c r="E469">
        <v>329.06384837450997</v>
      </c>
      <c r="F469">
        <v>0.16697547246681499</v>
      </c>
      <c r="G469">
        <v>-2.5822918984714098</v>
      </c>
      <c r="H469">
        <v>8.9484111327061799E-4</v>
      </c>
      <c r="I469">
        <v>4.8692024910066599E-2</v>
      </c>
    </row>
    <row r="470" spans="1:9">
      <c r="A470" t="s">
        <v>345</v>
      </c>
      <c r="B470" t="s">
        <v>837</v>
      </c>
      <c r="C470">
        <v>31.2009258884414</v>
      </c>
      <c r="D470">
        <v>85.442757350687501</v>
      </c>
      <c r="E470">
        <v>4.0800101573183101</v>
      </c>
      <c r="F470">
        <v>4.77513868211496E-2</v>
      </c>
      <c r="G470">
        <v>-4.3883135565019096</v>
      </c>
      <c r="H470">
        <v>8.9657098986381501E-4</v>
      </c>
      <c r="I470">
        <v>4.8692024910066599E-2</v>
      </c>
    </row>
    <row r="471" spans="1:9">
      <c r="A471" t="s">
        <v>426</v>
      </c>
      <c r="B471" t="s">
        <v>918</v>
      </c>
      <c r="C471">
        <v>2607.1035333240102</v>
      </c>
      <c r="D471">
        <v>5827.86183903651</v>
      </c>
      <c r="E471">
        <v>996.72438046775903</v>
      </c>
      <c r="F471">
        <v>0.17102745535102501</v>
      </c>
      <c r="G471">
        <v>-2.5477001527043099</v>
      </c>
      <c r="H471">
        <v>9.0029429927627298E-4</v>
      </c>
      <c r="I471">
        <v>4.8790204461416901E-2</v>
      </c>
    </row>
    <row r="472" spans="1:9">
      <c r="A472" t="s">
        <v>336</v>
      </c>
      <c r="B472" t="s">
        <v>828</v>
      </c>
      <c r="C472">
        <v>258.54506546760302</v>
      </c>
      <c r="D472">
        <v>28.850801183348999</v>
      </c>
      <c r="E472">
        <v>373.39219760972998</v>
      </c>
      <c r="F472">
        <v>12.942177766114501</v>
      </c>
      <c r="G472">
        <v>3.6940084933631301</v>
      </c>
      <c r="H472">
        <v>9.0550202848449903E-4</v>
      </c>
      <c r="I472">
        <v>4.8968242393903801E-2</v>
      </c>
    </row>
    <row r="473" spans="1:9">
      <c r="A473" t="s">
        <v>210</v>
      </c>
      <c r="B473" t="s">
        <v>702</v>
      </c>
      <c r="C473">
        <v>8573.9928410570192</v>
      </c>
      <c r="D473">
        <v>18935.0027458718</v>
      </c>
      <c r="E473">
        <v>3393.4878886495999</v>
      </c>
      <c r="F473">
        <v>0.179217713046777</v>
      </c>
      <c r="G473">
        <v>-2.4802148611645101</v>
      </c>
      <c r="H473">
        <v>9.1578454527366595E-4</v>
      </c>
      <c r="I473">
        <v>4.9419381679376199E-2</v>
      </c>
    </row>
    <row r="474" spans="1:9">
      <c r="A474" t="s">
        <v>452</v>
      </c>
      <c r="B474" t="s">
        <v>943</v>
      </c>
      <c r="C474">
        <v>202.97898453308801</v>
      </c>
      <c r="D474">
        <v>482.69609672141701</v>
      </c>
      <c r="E474">
        <v>63.120428438924101</v>
      </c>
      <c r="F474">
        <v>0.13076639497947601</v>
      </c>
      <c r="G474">
        <v>-2.9349362576100502</v>
      </c>
      <c r="H474">
        <v>9.2060411890840905E-4</v>
      </c>
      <c r="I474">
        <v>4.95744344877719E-2</v>
      </c>
    </row>
    <row r="475" spans="1:9">
      <c r="A475" t="s">
        <v>187</v>
      </c>
      <c r="B475" t="s">
        <v>679</v>
      </c>
      <c r="C475">
        <v>891.62968414405998</v>
      </c>
      <c r="D475">
        <v>2045.0779454197</v>
      </c>
      <c r="E475">
        <v>314.90555350623902</v>
      </c>
      <c r="F475">
        <v>0.15398217667523301</v>
      </c>
      <c r="G475">
        <v>-2.69916472520331</v>
      </c>
      <c r="H475">
        <v>9.2884768528503304E-4</v>
      </c>
      <c r="I475">
        <v>4.9719530383119201E-2</v>
      </c>
    </row>
    <row r="476" spans="1:9">
      <c r="A476" t="s">
        <v>374</v>
      </c>
      <c r="B476" t="s">
        <v>866</v>
      </c>
      <c r="C476">
        <v>145.75301053653899</v>
      </c>
      <c r="D476">
        <v>12.2061081929554</v>
      </c>
      <c r="E476">
        <v>212.526461708331</v>
      </c>
      <c r="F476">
        <v>17.411484344452099</v>
      </c>
      <c r="G476">
        <v>4.12196729414846</v>
      </c>
      <c r="H476">
        <v>9.3501060239150702E-4</v>
      </c>
      <c r="I476">
        <v>4.9719530383119201E-2</v>
      </c>
    </row>
    <row r="477" spans="1:9">
      <c r="A477" t="s">
        <v>469</v>
      </c>
      <c r="B477" t="s">
        <v>960</v>
      </c>
      <c r="C477">
        <v>109.459769065873</v>
      </c>
      <c r="D477">
        <v>266.31508784629898</v>
      </c>
      <c r="E477">
        <v>31.0321096756598</v>
      </c>
      <c r="F477">
        <v>0.116524038974351</v>
      </c>
      <c r="G477">
        <v>-3.1013004805100199</v>
      </c>
      <c r="H477">
        <v>9.3352159764654703E-4</v>
      </c>
      <c r="I477">
        <v>4.9719530383119201E-2</v>
      </c>
    </row>
    <row r="478" spans="1:9">
      <c r="A478" t="s">
        <v>392</v>
      </c>
      <c r="B478" t="s">
        <v>884</v>
      </c>
      <c r="C478">
        <v>168.71908054247299</v>
      </c>
      <c r="D478">
        <v>403.91121656688699</v>
      </c>
      <c r="E478">
        <v>51.123012530266699</v>
      </c>
      <c r="F478">
        <v>0.12656992535338699</v>
      </c>
      <c r="G478">
        <v>-2.9819934523482399</v>
      </c>
      <c r="H478">
        <v>9.3275437096789404E-4</v>
      </c>
      <c r="I478">
        <v>4.9719530383119201E-2</v>
      </c>
    </row>
    <row r="479" spans="1:9">
      <c r="A479" t="s">
        <v>27</v>
      </c>
      <c r="B479" t="s">
        <v>520</v>
      </c>
      <c r="C479">
        <v>1381.1868633276099</v>
      </c>
      <c r="D479">
        <v>3091.47431141579</v>
      </c>
      <c r="E479">
        <v>526.04313928352997</v>
      </c>
      <c r="F479">
        <v>0.170159311154884</v>
      </c>
      <c r="G479">
        <v>-2.5550419968348899</v>
      </c>
      <c r="H479">
        <v>9.31784042017245E-4</v>
      </c>
      <c r="I479">
        <v>4.9719530383119201E-2</v>
      </c>
    </row>
    <row r="480" spans="1:9">
      <c r="A480" t="s">
        <v>149</v>
      </c>
      <c r="B480" t="s">
        <v>641</v>
      </c>
      <c r="C480">
        <v>7056.1548826442204</v>
      </c>
      <c r="D480">
        <v>15759.195323304701</v>
      </c>
      <c r="E480">
        <v>2704.6346623139598</v>
      </c>
      <c r="F480">
        <v>0.171622637249399</v>
      </c>
      <c r="G480">
        <v>-2.5426882361437602</v>
      </c>
      <c r="H480">
        <v>9.3398284593113295E-4</v>
      </c>
      <c r="I480">
        <v>4.9719530383119201E-2</v>
      </c>
    </row>
  </sheetData>
  <autoFilter ref="A1:I480">
    <sortState ref="A2:I480">
      <sortCondition ref="I1:I48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workbookViewId="0">
      <selection activeCell="F15" sqref="F15"/>
    </sheetView>
  </sheetViews>
  <sheetFormatPr baseColWidth="10" defaultRowHeight="15" x14ac:dyDescent="0"/>
  <cols>
    <col min="1" max="1" width="20.6640625" bestFit="1" customWidth="1"/>
    <col min="2" max="2" width="22.6640625" bestFit="1" customWidth="1"/>
  </cols>
  <sheetData>
    <row r="1" spans="1:9">
      <c r="A1" t="s">
        <v>496</v>
      </c>
      <c r="B1" t="s">
        <v>497</v>
      </c>
      <c r="C1" t="s">
        <v>0</v>
      </c>
      <c r="D1" t="s">
        <v>495</v>
      </c>
      <c r="E1" t="s">
        <v>486</v>
      </c>
      <c r="F1" t="s">
        <v>1</v>
      </c>
      <c r="G1" t="s">
        <v>2</v>
      </c>
      <c r="H1" t="s">
        <v>3</v>
      </c>
      <c r="I1" t="s">
        <v>4</v>
      </c>
    </row>
    <row r="2" spans="1:9">
      <c r="A2" t="s">
        <v>205</v>
      </c>
      <c r="B2" t="s">
        <v>697</v>
      </c>
      <c r="C2">
        <v>1659.3290517381699</v>
      </c>
      <c r="D2">
        <v>4964.3398981471701</v>
      </c>
      <c r="E2">
        <v>6.8236285336674198</v>
      </c>
      <c r="F2">
        <v>1.3745288746675401E-3</v>
      </c>
      <c r="G2">
        <v>-9.5068470708616903</v>
      </c>
      <c r="H2" s="1">
        <v>5.1861019192822502E-21</v>
      </c>
      <c r="I2" s="1">
        <v>1.30954259563796E-16</v>
      </c>
    </row>
    <row r="3" spans="1:9">
      <c r="A3" t="s">
        <v>319</v>
      </c>
      <c r="B3" t="s">
        <v>811</v>
      </c>
      <c r="C3">
        <v>203.250491590443</v>
      </c>
      <c r="D3">
        <v>598.46785333394701</v>
      </c>
      <c r="E3">
        <v>5.6418107186905404</v>
      </c>
      <c r="F3">
        <v>9.4270906737281192E-3</v>
      </c>
      <c r="G3">
        <v>-6.7289716800591801</v>
      </c>
      <c r="H3" s="1">
        <v>3.9572534636355598E-12</v>
      </c>
      <c r="I3" s="1">
        <v>4.9962303605130801E-8</v>
      </c>
    </row>
    <row r="4" spans="1:9">
      <c r="A4" t="s">
        <v>347</v>
      </c>
      <c r="B4" t="s">
        <v>839</v>
      </c>
      <c r="C4">
        <v>281.90462680560699</v>
      </c>
      <c r="D4">
        <v>827.79877254183305</v>
      </c>
      <c r="E4">
        <v>8.9575539374945095</v>
      </c>
      <c r="F4">
        <v>1.08209316498375E-2</v>
      </c>
      <c r="G4">
        <v>-6.5300314735362699</v>
      </c>
      <c r="H4" s="1">
        <v>8.87056561057034E-12</v>
      </c>
      <c r="I4" s="1">
        <v>7.4663550744170598E-8</v>
      </c>
    </row>
    <row r="5" spans="1:9">
      <c r="A5" t="s">
        <v>303</v>
      </c>
      <c r="B5" t="s">
        <v>795</v>
      </c>
      <c r="C5">
        <v>463.62897163382502</v>
      </c>
      <c r="D5">
        <v>1337.96809013798</v>
      </c>
      <c r="E5">
        <v>26.459412381744599</v>
      </c>
      <c r="F5">
        <v>1.9775817208776501E-2</v>
      </c>
      <c r="G5">
        <v>-5.6601188764324597</v>
      </c>
      <c r="H5" s="1">
        <v>9.2228660983471894E-11</v>
      </c>
      <c r="I5" s="1">
        <v>5.8221647962341198E-7</v>
      </c>
    </row>
    <row r="6" spans="1:9">
      <c r="A6" t="s">
        <v>445</v>
      </c>
      <c r="B6" t="s">
        <v>936</v>
      </c>
      <c r="C6">
        <v>192.73376612186601</v>
      </c>
      <c r="D6">
        <v>557.99769112079105</v>
      </c>
      <c r="E6">
        <v>10.1018036224042</v>
      </c>
      <c r="F6">
        <v>1.8103665630074199E-2</v>
      </c>
      <c r="G6">
        <v>-5.7875743460078199</v>
      </c>
      <c r="H6" s="1">
        <v>3.5742707052693303E-10</v>
      </c>
      <c r="I6" s="1">
        <v>1.80507819157512E-6</v>
      </c>
    </row>
    <row r="7" spans="1:9">
      <c r="A7" t="s">
        <v>112</v>
      </c>
      <c r="B7" t="s">
        <v>604</v>
      </c>
      <c r="C7">
        <v>666.41302541124003</v>
      </c>
      <c r="D7">
        <v>1903.3239925702601</v>
      </c>
      <c r="E7">
        <v>47.957541831731398</v>
      </c>
      <c r="F7">
        <v>2.5196730571850401E-2</v>
      </c>
      <c r="G7">
        <v>-5.3106196423106704</v>
      </c>
      <c r="H7" s="1">
        <v>8.2510587514934403E-10</v>
      </c>
      <c r="I7" s="1">
        <v>2.9763926361994398E-6</v>
      </c>
    </row>
    <row r="8" spans="1:9">
      <c r="A8" t="s">
        <v>450</v>
      </c>
      <c r="B8" t="s">
        <v>941</v>
      </c>
      <c r="C8">
        <v>844.07899102456395</v>
      </c>
      <c r="D8">
        <v>2382.83409636856</v>
      </c>
      <c r="E8">
        <v>74.701438352564395</v>
      </c>
      <c r="F8">
        <v>3.1349827697366502E-2</v>
      </c>
      <c r="G8">
        <v>-4.9953986759607503</v>
      </c>
      <c r="H8" s="1">
        <v>7.1903158031881397E-10</v>
      </c>
      <c r="I8" s="1">
        <v>2.9763926361994398E-6</v>
      </c>
    </row>
    <row r="9" spans="1:9">
      <c r="A9" t="s">
        <v>32</v>
      </c>
      <c r="B9" t="s">
        <v>525</v>
      </c>
      <c r="C9">
        <v>239.08941449357999</v>
      </c>
      <c r="D9">
        <v>686.76638907174299</v>
      </c>
      <c r="E9">
        <v>15.2509272044979</v>
      </c>
      <c r="F9">
        <v>2.22068631301418E-2</v>
      </c>
      <c r="G9">
        <v>-5.4928505729459003</v>
      </c>
      <c r="H9" s="1">
        <v>3.8135293454759101E-9</v>
      </c>
      <c r="I9" s="1">
        <v>1.06994921669569E-5</v>
      </c>
    </row>
    <row r="10" spans="1:9">
      <c r="A10" t="s">
        <v>282</v>
      </c>
      <c r="B10" t="s">
        <v>774</v>
      </c>
      <c r="C10">
        <v>234.99453671366399</v>
      </c>
      <c r="D10">
        <v>670.82359789686302</v>
      </c>
      <c r="E10">
        <v>17.080006122063999</v>
      </c>
      <c r="F10">
        <v>2.5461248196414699E-2</v>
      </c>
      <c r="G10">
        <v>-5.2955530430163202</v>
      </c>
      <c r="H10" s="1">
        <v>3.6465317839386601E-9</v>
      </c>
      <c r="I10" s="1">
        <v>1.06994921669569E-5</v>
      </c>
    </row>
    <row r="11" spans="1:9">
      <c r="A11" t="s">
        <v>484</v>
      </c>
      <c r="B11" t="s">
        <v>975</v>
      </c>
      <c r="C11">
        <v>309.59278740574501</v>
      </c>
      <c r="D11">
        <v>876.85351461838604</v>
      </c>
      <c r="E11">
        <v>25.962423799424101</v>
      </c>
      <c r="F11">
        <v>2.9608621470512301E-2</v>
      </c>
      <c r="G11">
        <v>-5.0778388672414403</v>
      </c>
      <c r="H11" s="1">
        <v>4.9477632427436702E-9</v>
      </c>
      <c r="I11" s="1">
        <v>1.15661471781629E-5</v>
      </c>
    </row>
    <row r="12" spans="1:9">
      <c r="A12" t="s">
        <v>435</v>
      </c>
      <c r="B12" t="s">
        <v>927</v>
      </c>
      <c r="C12">
        <v>54.926280398322199</v>
      </c>
      <c r="D12">
        <v>161.880648852625</v>
      </c>
      <c r="E12">
        <v>1.44909617117072</v>
      </c>
      <c r="F12">
        <v>8.9516330793185904E-3</v>
      </c>
      <c r="G12">
        <v>-6.8036333821163497</v>
      </c>
      <c r="H12" s="1">
        <v>5.0385180372971899E-9</v>
      </c>
      <c r="I12" s="1">
        <v>1.15661471781629E-5</v>
      </c>
    </row>
    <row r="13" spans="1:9">
      <c r="A13" t="s">
        <v>204</v>
      </c>
      <c r="B13" t="s">
        <v>696</v>
      </c>
      <c r="C13">
        <v>271.23528390418699</v>
      </c>
      <c r="D13">
        <v>771.385819153797</v>
      </c>
      <c r="E13">
        <v>21.160016279382301</v>
      </c>
      <c r="F13">
        <v>2.7431170957478299E-2</v>
      </c>
      <c r="G13">
        <v>-5.1880399817886698</v>
      </c>
      <c r="H13" s="1">
        <v>6.2330061331690498E-9</v>
      </c>
      <c r="I13" s="1">
        <v>1.3115803155721001E-5</v>
      </c>
    </row>
    <row r="14" spans="1:9">
      <c r="A14" t="s">
        <v>245</v>
      </c>
      <c r="B14" t="s">
        <v>737</v>
      </c>
      <c r="C14">
        <v>89.463175771503501</v>
      </c>
      <c r="D14">
        <v>262.44287010955901</v>
      </c>
      <c r="E14">
        <v>2.9733286024757799</v>
      </c>
      <c r="F14">
        <v>1.1329431815901601E-2</v>
      </c>
      <c r="G14">
        <v>-6.4637806796256099</v>
      </c>
      <c r="H14" s="1">
        <v>1.37064819740815E-8</v>
      </c>
      <c r="I14" s="1">
        <v>2.66232597175024E-5</v>
      </c>
    </row>
    <row r="15" spans="1:9">
      <c r="A15" t="s">
        <v>329</v>
      </c>
      <c r="B15" t="s">
        <v>821</v>
      </c>
      <c r="C15">
        <v>116.31982687719599</v>
      </c>
      <c r="D15">
        <v>331.11950901673299</v>
      </c>
      <c r="E15">
        <v>8.9199858074273397</v>
      </c>
      <c r="F15">
        <v>2.6938871206699501E-2</v>
      </c>
      <c r="G15">
        <v>-5.2141667895541399</v>
      </c>
      <c r="H15" s="1">
        <v>1.7804448475185999E-8</v>
      </c>
      <c r="I15" s="1">
        <v>3.1023750865557798E-5</v>
      </c>
    </row>
    <row r="16" spans="1:9">
      <c r="A16" t="s">
        <v>357</v>
      </c>
      <c r="B16" t="s">
        <v>849</v>
      </c>
      <c r="C16">
        <v>34.541550444427799</v>
      </c>
      <c r="D16">
        <v>103.014958360761</v>
      </c>
      <c r="E16">
        <v>0.30484648626101302</v>
      </c>
      <c r="F16">
        <v>2.95924486222119E-3</v>
      </c>
      <c r="G16">
        <v>-8.4005552076312604</v>
      </c>
      <c r="H16" s="1">
        <v>1.84292211390981E-8</v>
      </c>
      <c r="I16" s="1">
        <v>3.1023750865557798E-5</v>
      </c>
    </row>
    <row r="17" spans="1:9">
      <c r="A17" t="s">
        <v>480</v>
      </c>
      <c r="B17" t="s">
        <v>971</v>
      </c>
      <c r="C17">
        <v>195.9883296058</v>
      </c>
      <c r="D17">
        <v>557.99769112079105</v>
      </c>
      <c r="E17">
        <v>14.983648848304</v>
      </c>
      <c r="F17">
        <v>2.6852528400624701E-2</v>
      </c>
      <c r="G17">
        <v>-5.2187982528003403</v>
      </c>
      <c r="H17" s="1">
        <v>2.2228093810453001E-8</v>
      </c>
      <c r="I17" s="1">
        <v>3.5080099800484299E-5</v>
      </c>
    </row>
    <row r="18" spans="1:9">
      <c r="A18" t="s">
        <v>201</v>
      </c>
      <c r="B18" t="s">
        <v>693</v>
      </c>
      <c r="C18">
        <v>758.53798480980402</v>
      </c>
      <c r="D18">
        <v>2105.67480363604</v>
      </c>
      <c r="E18">
        <v>84.969575396686395</v>
      </c>
      <c r="F18">
        <v>4.0352658088496099E-2</v>
      </c>
      <c r="G18">
        <v>-4.6311924807131399</v>
      </c>
      <c r="H18" s="1">
        <v>4.3982679988453103E-8</v>
      </c>
      <c r="I18" s="1">
        <v>6.5329803081672395E-5</v>
      </c>
    </row>
    <row r="19" spans="1:9">
      <c r="A19" t="s">
        <v>115</v>
      </c>
      <c r="B19" t="s">
        <v>607</v>
      </c>
      <c r="C19">
        <v>754.22537073044896</v>
      </c>
      <c r="D19">
        <v>2083.6001697015899</v>
      </c>
      <c r="E19">
        <v>89.537971244877895</v>
      </c>
      <c r="F19">
        <v>4.2972722188682401E-2</v>
      </c>
      <c r="G19">
        <v>-4.5404350195113903</v>
      </c>
      <c r="H19" s="1">
        <v>8.9783753391451296E-8</v>
      </c>
      <c r="I19">
        <v>1.2595164204930799E-4</v>
      </c>
    </row>
    <row r="20" spans="1:9">
      <c r="A20" t="s">
        <v>401</v>
      </c>
      <c r="B20" t="s">
        <v>893</v>
      </c>
      <c r="C20">
        <v>197.92222789783901</v>
      </c>
      <c r="D20">
        <v>545.73400560165305</v>
      </c>
      <c r="E20">
        <v>24.016339045932899</v>
      </c>
      <c r="F20">
        <v>4.4007408003567103E-2</v>
      </c>
      <c r="G20">
        <v>-4.5061097889698498</v>
      </c>
      <c r="H20" s="1">
        <v>2.4441455665373099E-7</v>
      </c>
      <c r="I20">
        <v>3.2482694579280899E-4</v>
      </c>
    </row>
    <row r="21" spans="1:9">
      <c r="A21" t="s">
        <v>490</v>
      </c>
      <c r="B21" t="s">
        <v>979</v>
      </c>
      <c r="C21">
        <v>81.312430845456106</v>
      </c>
      <c r="D21">
        <v>237.915499071282</v>
      </c>
      <c r="E21">
        <v>3.0108967325429501</v>
      </c>
      <c r="F21">
        <v>1.2655319826981299E-2</v>
      </c>
      <c r="G21">
        <v>-6.30411222187813</v>
      </c>
      <c r="H21" s="1">
        <v>2.8336021970007503E-7</v>
      </c>
      <c r="I21">
        <v>3.4072042417364698E-4</v>
      </c>
    </row>
    <row r="22" spans="1:9">
      <c r="A22" t="s">
        <v>55</v>
      </c>
      <c r="B22" t="s">
        <v>547</v>
      </c>
      <c r="C22">
        <v>3635.8417013284602</v>
      </c>
      <c r="D22">
        <v>9923.7743220866796</v>
      </c>
      <c r="E22">
        <v>491.87539094934198</v>
      </c>
      <c r="F22">
        <v>4.9565354368711102E-2</v>
      </c>
      <c r="G22">
        <v>-4.3345241446704099</v>
      </c>
      <c r="H22" s="1">
        <v>2.7452401113022299E-7</v>
      </c>
      <c r="I22">
        <v>3.4072042417364698E-4</v>
      </c>
    </row>
    <row r="23" spans="1:9">
      <c r="A23" t="s">
        <v>369</v>
      </c>
      <c r="B23" t="s">
        <v>861</v>
      </c>
      <c r="C23">
        <v>63.657017805600297</v>
      </c>
      <c r="D23">
        <v>183.955282787074</v>
      </c>
      <c r="E23">
        <v>3.5078853148634601</v>
      </c>
      <c r="F23">
        <v>1.9069228465288399E-2</v>
      </c>
      <c r="G23">
        <v>-5.7126097159100802</v>
      </c>
      <c r="H23" s="1">
        <v>5.8947202653128796E-7</v>
      </c>
      <c r="I23">
        <v>6.76579915542798E-4</v>
      </c>
    </row>
    <row r="24" spans="1:9">
      <c r="A24" t="s">
        <v>331</v>
      </c>
      <c r="B24" t="s">
        <v>823</v>
      </c>
      <c r="C24">
        <v>1040.2104155249001</v>
      </c>
      <c r="D24">
        <v>2824.3267750575401</v>
      </c>
      <c r="E24">
        <v>148.15223575857399</v>
      </c>
      <c r="F24">
        <v>5.2455770014627798E-2</v>
      </c>
      <c r="G24">
        <v>-4.2527547150915002</v>
      </c>
      <c r="H24" s="1">
        <v>6.7424679359052496E-7</v>
      </c>
      <c r="I24">
        <v>7.4023503412844996E-4</v>
      </c>
    </row>
    <row r="25" spans="1:9">
      <c r="A25" t="s">
        <v>320</v>
      </c>
      <c r="B25" t="s">
        <v>812</v>
      </c>
      <c r="C25">
        <v>58.796979366788001</v>
      </c>
      <c r="D25">
        <v>166.78612306028</v>
      </c>
      <c r="E25">
        <v>4.8024075200418599</v>
      </c>
      <c r="F25">
        <v>2.8793807493841399E-2</v>
      </c>
      <c r="G25">
        <v>-5.1180976162507497</v>
      </c>
      <c r="H25" s="1">
        <v>7.3661354414567502E-7</v>
      </c>
      <c r="I25">
        <v>7.6702390888401398E-4</v>
      </c>
    </row>
    <row r="26" spans="1:9">
      <c r="A26" t="s">
        <v>166</v>
      </c>
      <c r="B26" t="s">
        <v>658</v>
      </c>
      <c r="C26">
        <v>130.14530426923</v>
      </c>
      <c r="D26">
        <v>360.55235426266501</v>
      </c>
      <c r="E26">
        <v>14.9417792725132</v>
      </c>
      <c r="F26">
        <v>4.1441358226794602E-2</v>
      </c>
      <c r="G26">
        <v>-4.5927849021230998</v>
      </c>
      <c r="H26" s="1">
        <v>7.7283828347326102E-7</v>
      </c>
      <c r="I26">
        <v>7.6702390888401398E-4</v>
      </c>
    </row>
    <row r="27" spans="1:9">
      <c r="A27" t="s">
        <v>143</v>
      </c>
      <c r="B27" t="s">
        <v>635</v>
      </c>
      <c r="C27">
        <v>374.51993711666898</v>
      </c>
      <c r="D27">
        <v>1021.56500374422</v>
      </c>
      <c r="E27">
        <v>50.997403802894297</v>
      </c>
      <c r="F27">
        <v>4.9920860264378503E-2</v>
      </c>
      <c r="G27">
        <v>-4.3242133940269101</v>
      </c>
      <c r="H27" s="1">
        <v>8.3013048119404099E-7</v>
      </c>
      <c r="I27">
        <v>7.6702390888401398E-4</v>
      </c>
    </row>
    <row r="28" spans="1:9">
      <c r="A28" t="s">
        <v>404</v>
      </c>
      <c r="B28" t="s">
        <v>896</v>
      </c>
      <c r="C28">
        <v>330.45513302734997</v>
      </c>
      <c r="D28">
        <v>908.73909696814496</v>
      </c>
      <c r="E28">
        <v>41.313151056952599</v>
      </c>
      <c r="F28">
        <v>4.5462059676740003E-2</v>
      </c>
      <c r="G28">
        <v>-4.4591931422642501</v>
      </c>
      <c r="H28" s="1">
        <v>8.3073971095099004E-7</v>
      </c>
      <c r="I28">
        <v>7.6702390888401398E-4</v>
      </c>
    </row>
    <row r="29" spans="1:9">
      <c r="A29" t="s">
        <v>57</v>
      </c>
      <c r="B29" t="s">
        <v>549</v>
      </c>
      <c r="C29">
        <v>675.54453505675804</v>
      </c>
      <c r="D29">
        <v>1828.5155109035099</v>
      </c>
      <c r="E29">
        <v>99.059047133380005</v>
      </c>
      <c r="F29">
        <v>5.4174573058137498E-2</v>
      </c>
      <c r="G29">
        <v>-4.2062403110789397</v>
      </c>
      <c r="H29" s="1">
        <v>8.5052748203051003E-7</v>
      </c>
      <c r="I29">
        <v>7.6702390888401398E-4</v>
      </c>
    </row>
    <row r="30" spans="1:9">
      <c r="A30" t="s">
        <v>7</v>
      </c>
      <c r="B30" t="s">
        <v>500</v>
      </c>
      <c r="C30">
        <v>95.259020361327202</v>
      </c>
      <c r="D30">
        <v>263.669238661473</v>
      </c>
      <c r="E30">
        <v>11.0539112112544</v>
      </c>
      <c r="F30">
        <v>4.1923400952534502E-2</v>
      </c>
      <c r="G30">
        <v>-4.5761004323856698</v>
      </c>
      <c r="H30" s="1">
        <v>1.34632128531997E-6</v>
      </c>
      <c r="I30">
        <v>1.14494457750693E-3</v>
      </c>
    </row>
    <row r="31" spans="1:9">
      <c r="A31" t="s">
        <v>203</v>
      </c>
      <c r="B31" t="s">
        <v>695</v>
      </c>
      <c r="C31">
        <v>303.85733710346199</v>
      </c>
      <c r="D31">
        <v>804.49777005547003</v>
      </c>
      <c r="E31">
        <v>53.537120627458499</v>
      </c>
      <c r="F31">
        <v>6.6547257954198094E-2</v>
      </c>
      <c r="G31">
        <v>-3.9094769679257699</v>
      </c>
      <c r="H31" s="1">
        <v>1.36027631876789E-6</v>
      </c>
      <c r="I31">
        <v>1.14494457750693E-3</v>
      </c>
    </row>
    <row r="32" spans="1:9">
      <c r="A32" t="s">
        <v>26</v>
      </c>
      <c r="B32" t="s">
        <v>519</v>
      </c>
      <c r="C32">
        <v>346.064609129828</v>
      </c>
      <c r="D32">
        <v>918.55004538345599</v>
      </c>
      <c r="E32">
        <v>59.821891003014599</v>
      </c>
      <c r="F32">
        <v>6.5126436282566993E-2</v>
      </c>
      <c r="G32">
        <v>-3.94061290518761</v>
      </c>
      <c r="H32" s="1">
        <v>1.7548919733220101E-6</v>
      </c>
      <c r="I32">
        <v>1.42944442639852E-3</v>
      </c>
    </row>
    <row r="33" spans="1:9">
      <c r="A33" t="s">
        <v>491</v>
      </c>
      <c r="B33" t="s">
        <v>980</v>
      </c>
      <c r="C33">
        <v>550.23010882990798</v>
      </c>
      <c r="D33">
        <v>1481.4532107119001</v>
      </c>
      <c r="E33">
        <v>84.6185578889109</v>
      </c>
      <c r="F33">
        <v>5.7118616556406897E-2</v>
      </c>
      <c r="G33">
        <v>-4.1298951528338597</v>
      </c>
      <c r="H33" s="1">
        <v>2.0717036098425101E-6</v>
      </c>
      <c r="I33">
        <v>1.6347683703791601E-3</v>
      </c>
    </row>
    <row r="34" spans="1:9">
      <c r="A34" t="s">
        <v>370</v>
      </c>
      <c r="B34" t="s">
        <v>862</v>
      </c>
      <c r="C34">
        <v>130.83013350188699</v>
      </c>
      <c r="D34">
        <v>360.55235426266501</v>
      </c>
      <c r="E34">
        <v>15.9690231214978</v>
      </c>
      <c r="F34">
        <v>4.4290441964121102E-2</v>
      </c>
      <c r="G34">
        <v>-4.4968607961580798</v>
      </c>
      <c r="H34" s="1">
        <v>2.2491966215158299E-6</v>
      </c>
      <c r="I34">
        <v>1.7210443602998901E-3</v>
      </c>
    </row>
    <row r="35" spans="1:9">
      <c r="A35" t="s">
        <v>451</v>
      </c>
      <c r="B35" t="s">
        <v>942</v>
      </c>
      <c r="C35">
        <v>81.7281855926785</v>
      </c>
      <c r="D35">
        <v>228.10455065597199</v>
      </c>
      <c r="E35">
        <v>8.5400030610319799</v>
      </c>
      <c r="F35">
        <v>3.7438985923222798E-2</v>
      </c>
      <c r="G35">
        <v>-4.7393148313318001</v>
      </c>
      <c r="H35" s="1">
        <v>2.3417285605980199E-6</v>
      </c>
      <c r="I35">
        <v>1.7391467024605999E-3</v>
      </c>
    </row>
    <row r="36" spans="1:9">
      <c r="A36" t="s">
        <v>82</v>
      </c>
      <c r="B36" t="s">
        <v>574</v>
      </c>
      <c r="C36">
        <v>2457.1776803131902</v>
      </c>
      <c r="D36">
        <v>6298.6288826294103</v>
      </c>
      <c r="E36">
        <v>536.45207915508604</v>
      </c>
      <c r="F36">
        <v>8.5169659802394895E-2</v>
      </c>
      <c r="G36">
        <v>-3.55351660261165</v>
      </c>
      <c r="H36" s="1">
        <v>3.38884132338297E-6</v>
      </c>
      <c r="I36">
        <v>2.4031944717011399E-3</v>
      </c>
    </row>
    <row r="37" spans="1:9">
      <c r="A37" t="s">
        <v>17</v>
      </c>
      <c r="B37" t="s">
        <v>510</v>
      </c>
      <c r="C37">
        <v>181.67833421061101</v>
      </c>
      <c r="D37">
        <v>484.41557800596098</v>
      </c>
      <c r="E37">
        <v>30.309712312936298</v>
      </c>
      <c r="F37">
        <v>6.2569648229940406E-2</v>
      </c>
      <c r="G37">
        <v>-3.99839319662683</v>
      </c>
      <c r="H37" s="1">
        <v>3.5213732308796602E-6</v>
      </c>
      <c r="I37">
        <v>2.4031944717011399E-3</v>
      </c>
    </row>
    <row r="38" spans="1:9">
      <c r="A38" t="s">
        <v>153</v>
      </c>
      <c r="B38" t="s">
        <v>645</v>
      </c>
      <c r="C38">
        <v>2770.5449903111698</v>
      </c>
      <c r="D38">
        <v>141.03238347009</v>
      </c>
      <c r="E38">
        <v>4085.3012937317098</v>
      </c>
      <c r="F38">
        <v>28.967115163292402</v>
      </c>
      <c r="G38">
        <v>4.8563441085654402</v>
      </c>
      <c r="H38" s="1">
        <v>3.50431709721039E-6</v>
      </c>
      <c r="I38">
        <v>2.4031944717011399E-3</v>
      </c>
    </row>
    <row r="39" spans="1:9">
      <c r="A39" t="s">
        <v>428</v>
      </c>
      <c r="B39" t="s">
        <v>920</v>
      </c>
      <c r="C39">
        <v>25.872524178403602</v>
      </c>
      <c r="D39">
        <v>72.355744562915703</v>
      </c>
      <c r="E39">
        <v>2.6309139861475899</v>
      </c>
      <c r="F39">
        <v>3.6360816988897503E-2</v>
      </c>
      <c r="G39">
        <v>-4.7814715740548897</v>
      </c>
      <c r="H39" s="1">
        <v>5.81770682316003E-6</v>
      </c>
      <c r="I39">
        <v>3.8658661839898402E-3</v>
      </c>
    </row>
    <row r="40" spans="1:9">
      <c r="A40" t="s">
        <v>492</v>
      </c>
      <c r="B40" t="s">
        <v>981</v>
      </c>
      <c r="C40">
        <v>3127.81924274533</v>
      </c>
      <c r="D40">
        <v>8042.52496345087</v>
      </c>
      <c r="E40">
        <v>670.46638239256094</v>
      </c>
      <c r="F40">
        <v>8.3365160249981807E-2</v>
      </c>
      <c r="G40">
        <v>-3.5844116074960701</v>
      </c>
      <c r="H40" s="1">
        <v>7.7124065303764297E-6</v>
      </c>
      <c r="I40">
        <v>4.9934865973983401E-3</v>
      </c>
    </row>
    <row r="41" spans="1:9">
      <c r="A41" t="s">
        <v>493</v>
      </c>
      <c r="B41" t="s">
        <v>982</v>
      </c>
      <c r="C41">
        <v>33.315181892513998</v>
      </c>
      <c r="D41">
        <v>99.335852705019903</v>
      </c>
      <c r="E41">
        <v>0.30484648626101302</v>
      </c>
      <c r="F41">
        <v>3.06884652378493E-3</v>
      </c>
      <c r="G41">
        <v>-8.3480877877371196</v>
      </c>
      <c r="H41" s="1">
        <v>8.1215300105558098E-6</v>
      </c>
      <c r="I41">
        <v>4.9964913145562903E-3</v>
      </c>
    </row>
    <row r="42" spans="1:9">
      <c r="A42" t="s">
        <v>489</v>
      </c>
      <c r="B42" t="s">
        <v>978</v>
      </c>
      <c r="C42">
        <v>216.80113665514401</v>
      </c>
      <c r="D42">
        <v>4.9054742076553097</v>
      </c>
      <c r="E42">
        <v>322.748967878889</v>
      </c>
      <c r="F42">
        <v>65.793632626835205</v>
      </c>
      <c r="G42">
        <v>6.03987606452898</v>
      </c>
      <c r="H42" s="1">
        <v>8.31066631861567E-6</v>
      </c>
      <c r="I42">
        <v>4.9964913145562903E-3</v>
      </c>
    </row>
    <row r="43" spans="1:9">
      <c r="A43" t="s">
        <v>334</v>
      </c>
      <c r="B43" t="s">
        <v>826</v>
      </c>
      <c r="C43">
        <v>126.05381683770401</v>
      </c>
      <c r="D43">
        <v>328.66677191290501</v>
      </c>
      <c r="E43">
        <v>24.7473393001037</v>
      </c>
      <c r="F43">
        <v>7.5296140087631303E-2</v>
      </c>
      <c r="G43">
        <v>-3.7312802799793001</v>
      </c>
      <c r="H43" s="1">
        <v>8.2818037890969193E-6</v>
      </c>
      <c r="I43">
        <v>4.9964913145562903E-3</v>
      </c>
    </row>
    <row r="44" spans="1:9">
      <c r="A44" t="s">
        <v>462</v>
      </c>
      <c r="B44" t="s">
        <v>953</v>
      </c>
      <c r="C44">
        <v>424.10013464219401</v>
      </c>
      <c r="D44">
        <v>17.169159726793598</v>
      </c>
      <c r="E44">
        <v>627.56562209989397</v>
      </c>
      <c r="F44">
        <v>36.551912387450102</v>
      </c>
      <c r="G44">
        <v>5.1918749845045902</v>
      </c>
      <c r="H44" s="1">
        <v>8.6777635779529998E-6</v>
      </c>
      <c r="I44">
        <v>5.0958653048114198E-3</v>
      </c>
    </row>
    <row r="45" spans="1:9">
      <c r="A45" t="s">
        <v>158</v>
      </c>
      <c r="B45" t="s">
        <v>650</v>
      </c>
      <c r="C45">
        <v>160.65653832852701</v>
      </c>
      <c r="D45">
        <v>424.32351896218398</v>
      </c>
      <c r="E45">
        <v>28.8230480116984</v>
      </c>
      <c r="F45">
        <v>6.7927057359898804E-2</v>
      </c>
      <c r="G45">
        <v>-3.8798698326329801</v>
      </c>
      <c r="H45" s="1">
        <v>9.3731840032979006E-6</v>
      </c>
      <c r="I45">
        <v>5.2596059837172297E-3</v>
      </c>
    </row>
    <row r="46" spans="1:9">
      <c r="A46" t="s">
        <v>224</v>
      </c>
      <c r="B46" t="s">
        <v>716</v>
      </c>
      <c r="C46">
        <v>411.18873185272099</v>
      </c>
      <c r="D46">
        <v>1079.20432568417</v>
      </c>
      <c r="E46">
        <v>77.1809349369979</v>
      </c>
      <c r="F46">
        <v>7.15165174009737E-2</v>
      </c>
      <c r="G46">
        <v>-3.8055797056399001</v>
      </c>
      <c r="H46" s="1">
        <v>9.2803288262601603E-6</v>
      </c>
      <c r="I46">
        <v>5.2596059837172297E-3</v>
      </c>
    </row>
    <row r="47" spans="1:9">
      <c r="A47" t="s">
        <v>188</v>
      </c>
      <c r="B47" t="s">
        <v>680</v>
      </c>
      <c r="C47">
        <v>155.45534130776699</v>
      </c>
      <c r="D47">
        <v>418.19167620261499</v>
      </c>
      <c r="E47">
        <v>24.087173860343601</v>
      </c>
      <c r="F47">
        <v>5.7598405781451603E-2</v>
      </c>
      <c r="G47">
        <v>-4.1178273087151798</v>
      </c>
      <c r="H47" s="1">
        <v>1.0899169724531801E-5</v>
      </c>
      <c r="I47">
        <v>5.8556369088117498E-3</v>
      </c>
    </row>
    <row r="48" spans="1:9">
      <c r="A48" t="s">
        <v>31</v>
      </c>
      <c r="B48" t="s">
        <v>524</v>
      </c>
      <c r="C48">
        <v>296.606439858263</v>
      </c>
      <c r="D48">
        <v>777.51766191336606</v>
      </c>
      <c r="E48">
        <v>56.150828830711603</v>
      </c>
      <c r="F48">
        <v>7.2218075011353494E-2</v>
      </c>
      <c r="G48">
        <v>-3.7914962243287502</v>
      </c>
      <c r="H48" s="1">
        <v>1.07848303097365E-5</v>
      </c>
      <c r="I48">
        <v>5.8556369088117498E-3</v>
      </c>
    </row>
    <row r="49" spans="1:9">
      <c r="A49" t="s">
        <v>111</v>
      </c>
      <c r="B49" t="s">
        <v>603</v>
      </c>
      <c r="C49">
        <v>829.49360054848603</v>
      </c>
      <c r="D49">
        <v>2179.25691675087</v>
      </c>
      <c r="E49">
        <v>154.61194244729501</v>
      </c>
      <c r="F49">
        <v>7.0947092680477303E-2</v>
      </c>
      <c r="G49">
        <v>-3.81711262404276</v>
      </c>
      <c r="H49" s="1">
        <v>1.13255933203609E-5</v>
      </c>
      <c r="I49">
        <v>5.9579699360923603E-3</v>
      </c>
    </row>
    <row r="50" spans="1:9">
      <c r="A50" t="s">
        <v>86</v>
      </c>
      <c r="B50" t="s">
        <v>578</v>
      </c>
      <c r="C50">
        <v>321.60716180862897</v>
      </c>
      <c r="D50">
        <v>829.02514109374704</v>
      </c>
      <c r="E50">
        <v>67.898172166069699</v>
      </c>
      <c r="F50">
        <v>8.1901222050383707E-2</v>
      </c>
      <c r="G50">
        <v>-3.6099712112555098</v>
      </c>
      <c r="H50" s="1">
        <v>1.2119082014111299E-5</v>
      </c>
      <c r="I50">
        <v>6.24528448853723E-3</v>
      </c>
    </row>
    <row r="51" spans="1:9">
      <c r="A51" t="s">
        <v>265</v>
      </c>
      <c r="B51" t="s">
        <v>757</v>
      </c>
      <c r="C51">
        <v>624.68317790611502</v>
      </c>
      <c r="D51">
        <v>1600.4109602475401</v>
      </c>
      <c r="E51">
        <v>136.8192867354</v>
      </c>
      <c r="F51">
        <v>8.5490096065224203E-2</v>
      </c>
      <c r="G51">
        <v>-3.54809889474928</v>
      </c>
      <c r="H51" s="1">
        <v>1.3301193050020001E-5</v>
      </c>
      <c r="I51">
        <v>6.7173685141211003E-3</v>
      </c>
    </row>
    <row r="52" spans="1:9">
      <c r="A52" t="s">
        <v>181</v>
      </c>
      <c r="B52" t="s">
        <v>673</v>
      </c>
      <c r="C52">
        <v>923.37879920965304</v>
      </c>
      <c r="D52">
        <v>2346.0430398111498</v>
      </c>
      <c r="E52">
        <v>212.04667890890499</v>
      </c>
      <c r="F52">
        <v>9.0384820444715394E-2</v>
      </c>
      <c r="G52">
        <v>-3.4677756882400899</v>
      </c>
      <c r="H52" s="1">
        <v>1.56848813888359E-5</v>
      </c>
      <c r="I52">
        <v>7.7658615676371497E-3</v>
      </c>
    </row>
    <row r="53" spans="1:9">
      <c r="A53" t="s">
        <v>34</v>
      </c>
      <c r="B53" t="s">
        <v>527</v>
      </c>
      <c r="C53">
        <v>66.717102969374807</v>
      </c>
      <c r="D53">
        <v>175.37070292367699</v>
      </c>
      <c r="E53">
        <v>12.390302992223599</v>
      </c>
      <c r="F53">
        <v>7.06520689354595E-2</v>
      </c>
      <c r="G53">
        <v>-3.8231243815265699</v>
      </c>
      <c r="H53" s="1">
        <v>1.6232192006137599E-5</v>
      </c>
      <c r="I53">
        <v>7.8822900066726903E-3</v>
      </c>
    </row>
    <row r="54" spans="1:9">
      <c r="A54" t="s">
        <v>174</v>
      </c>
      <c r="B54" t="s">
        <v>666</v>
      </c>
      <c r="C54">
        <v>123.96800836386601</v>
      </c>
      <c r="D54">
        <v>329.893140464819</v>
      </c>
      <c r="E54">
        <v>21.005442313389899</v>
      </c>
      <c r="F54">
        <v>6.3673474034025901E-2</v>
      </c>
      <c r="G54">
        <v>-3.9731637097538299</v>
      </c>
      <c r="H54" s="1">
        <v>1.67164925032674E-5</v>
      </c>
      <c r="I54">
        <v>7.9643047584906802E-3</v>
      </c>
    </row>
    <row r="55" spans="1:9">
      <c r="A55" t="s">
        <v>77</v>
      </c>
      <c r="B55" t="s">
        <v>569</v>
      </c>
      <c r="C55">
        <v>453.27487825069397</v>
      </c>
      <c r="D55">
        <v>1133.16454196838</v>
      </c>
      <c r="E55">
        <v>113.330046391853</v>
      </c>
      <c r="F55">
        <v>0.10001199489969199</v>
      </c>
      <c r="G55">
        <v>-3.32175505544209</v>
      </c>
      <c r="H55" s="1">
        <v>1.7090981885904899E-5</v>
      </c>
      <c r="I55">
        <v>7.9919330296478706E-3</v>
      </c>
    </row>
    <row r="56" spans="1:9">
      <c r="A56" t="s">
        <v>238</v>
      </c>
      <c r="B56" t="s">
        <v>730</v>
      </c>
      <c r="C56">
        <v>55.853333878651597</v>
      </c>
      <c r="D56">
        <v>154.52243754114201</v>
      </c>
      <c r="E56">
        <v>6.5187820474064102</v>
      </c>
      <c r="F56">
        <v>4.21866374303781E-2</v>
      </c>
      <c r="G56">
        <v>-4.5670700905049397</v>
      </c>
      <c r="H56" s="1">
        <v>2.1638160407355E-5</v>
      </c>
      <c r="I56">
        <v>9.7568783651093005E-3</v>
      </c>
    </row>
    <row r="57" spans="1:9">
      <c r="A57" t="s">
        <v>434</v>
      </c>
      <c r="B57" t="s">
        <v>926</v>
      </c>
      <c r="C57">
        <v>167.072633379271</v>
      </c>
      <c r="D57">
        <v>434.13446737749501</v>
      </c>
      <c r="E57">
        <v>33.541716380158597</v>
      </c>
      <c r="F57">
        <v>7.7261122764051296E-2</v>
      </c>
      <c r="G57">
        <v>-3.69411354670709</v>
      </c>
      <c r="H57" s="1">
        <v>2.14671011917743E-5</v>
      </c>
      <c r="I57">
        <v>9.7568783651093005E-3</v>
      </c>
    </row>
    <row r="58" spans="1:9">
      <c r="A58" t="s">
        <v>457</v>
      </c>
      <c r="B58" t="s">
        <v>948</v>
      </c>
      <c r="C58">
        <v>64.076887529210097</v>
      </c>
      <c r="D58">
        <v>177.823440027505</v>
      </c>
      <c r="E58">
        <v>7.2036112800627796</v>
      </c>
      <c r="F58">
        <v>4.0509908474094102E-2</v>
      </c>
      <c r="G58">
        <v>-4.6255813642941801</v>
      </c>
      <c r="H58" s="1">
        <v>2.5156919727902102E-5</v>
      </c>
      <c r="I58">
        <v>1.1144515439460601E-2</v>
      </c>
    </row>
    <row r="59" spans="1:9">
      <c r="A59" t="s">
        <v>128</v>
      </c>
      <c r="B59" t="s">
        <v>620</v>
      </c>
      <c r="C59">
        <v>201.79235201754199</v>
      </c>
      <c r="D59">
        <v>522.43300311529003</v>
      </c>
      <c r="E59">
        <v>41.472026468668602</v>
      </c>
      <c r="F59">
        <v>7.9382478176855495E-2</v>
      </c>
      <c r="G59">
        <v>-3.6550355884138899</v>
      </c>
      <c r="H59" s="1">
        <v>2.60020804240044E-5</v>
      </c>
      <c r="I59">
        <v>1.13203195308023E-2</v>
      </c>
    </row>
    <row r="60" spans="1:9">
      <c r="A60" t="s">
        <v>466</v>
      </c>
      <c r="B60" t="s">
        <v>957</v>
      </c>
      <c r="C60">
        <v>123.21268056536999</v>
      </c>
      <c r="D60">
        <v>317.629454945681</v>
      </c>
      <c r="E60">
        <v>26.0042933752149</v>
      </c>
      <c r="F60">
        <v>8.1869905231748794E-2</v>
      </c>
      <c r="G60">
        <v>-3.6105229644276502</v>
      </c>
      <c r="H60" s="1">
        <v>2.8854402879333198E-5</v>
      </c>
      <c r="I60">
        <v>1.23491953746787E-2</v>
      </c>
    </row>
    <row r="61" spans="1:9">
      <c r="A61" t="s">
        <v>95</v>
      </c>
      <c r="B61" t="s">
        <v>587</v>
      </c>
      <c r="C61">
        <v>881.03230011541996</v>
      </c>
      <c r="D61">
        <v>2195.1997079257499</v>
      </c>
      <c r="E61">
        <v>223.948596210255</v>
      </c>
      <c r="F61">
        <v>0.102017413450672</v>
      </c>
      <c r="G61">
        <v>-3.2931126666638</v>
      </c>
      <c r="H61" s="1">
        <v>2.9474485452071898E-5</v>
      </c>
      <c r="I61">
        <v>1.24043372025044E-2</v>
      </c>
    </row>
    <row r="62" spans="1:9">
      <c r="A62" t="s">
        <v>47</v>
      </c>
      <c r="B62" t="s">
        <v>540</v>
      </c>
      <c r="C62">
        <v>360.58274083341797</v>
      </c>
      <c r="D62">
        <v>18.395528278707399</v>
      </c>
      <c r="E62">
        <v>531.67634711077301</v>
      </c>
      <c r="F62">
        <v>28.9024777682619</v>
      </c>
      <c r="G62">
        <v>4.8531212731065398</v>
      </c>
      <c r="H62" s="1">
        <v>3.0575059874944498E-5</v>
      </c>
      <c r="I62">
        <v>1.26565710967578E-2</v>
      </c>
    </row>
    <row r="63" spans="1:9">
      <c r="A63" t="s">
        <v>472</v>
      </c>
      <c r="B63" t="s">
        <v>963</v>
      </c>
      <c r="C63">
        <v>149.004333222675</v>
      </c>
      <c r="D63">
        <v>389.98519950859702</v>
      </c>
      <c r="E63">
        <v>28.5139000797137</v>
      </c>
      <c r="F63">
        <v>7.3115339032462895E-2</v>
      </c>
      <c r="G63">
        <v>-3.7736820855860702</v>
      </c>
      <c r="H63" s="1">
        <v>3.1539491783581899E-5</v>
      </c>
      <c r="I63">
        <v>1.2845221081084299E-2</v>
      </c>
    </row>
    <row r="64" spans="1:9">
      <c r="A64" t="s">
        <v>107</v>
      </c>
      <c r="B64" t="s">
        <v>599</v>
      </c>
      <c r="C64">
        <v>244.14147687428201</v>
      </c>
      <c r="D64">
        <v>9.8109484153106106</v>
      </c>
      <c r="E64">
        <v>361.30674110376702</v>
      </c>
      <c r="F64">
        <v>36.826892346098198</v>
      </c>
      <c r="G64">
        <v>5.2026877547903903</v>
      </c>
      <c r="H64" s="1">
        <v>3.5560361812750298E-5</v>
      </c>
      <c r="I64">
        <v>1.3814379940519299E-2</v>
      </c>
    </row>
    <row r="65" spans="1:9">
      <c r="A65" t="s">
        <v>403</v>
      </c>
      <c r="B65" t="s">
        <v>895</v>
      </c>
      <c r="C65">
        <v>20.843610311288501</v>
      </c>
      <c r="D65">
        <v>60.092059043777503</v>
      </c>
      <c r="E65">
        <v>1.2193859450440501</v>
      </c>
      <c r="F65">
        <v>2.02919647695167E-2</v>
      </c>
      <c r="G65">
        <v>-5.6229476289677098</v>
      </c>
      <c r="H65" s="1">
        <v>3.49017838325885E-5</v>
      </c>
      <c r="I65">
        <v>1.3814379940519299E-2</v>
      </c>
    </row>
    <row r="66" spans="1:9">
      <c r="A66" t="s">
        <v>271</v>
      </c>
      <c r="B66" t="s">
        <v>763</v>
      </c>
      <c r="C66">
        <v>342.24526854300899</v>
      </c>
      <c r="D66">
        <v>17.169159726793598</v>
      </c>
      <c r="E66">
        <v>504.78332295111699</v>
      </c>
      <c r="F66">
        <v>29.400584011305501</v>
      </c>
      <c r="G66">
        <v>4.8777729078349203</v>
      </c>
      <c r="H66" s="1">
        <v>3.54966257658484E-5</v>
      </c>
      <c r="I66">
        <v>1.3814379940519299E-2</v>
      </c>
    </row>
    <row r="67" spans="1:9">
      <c r="A67" t="s">
        <v>125</v>
      </c>
      <c r="B67" t="s">
        <v>617</v>
      </c>
      <c r="C67">
        <v>3183.6409044366801</v>
      </c>
      <c r="D67">
        <v>7953.0000591611597</v>
      </c>
      <c r="E67">
        <v>798.96132707443996</v>
      </c>
      <c r="F67">
        <v>0.10046036981404299</v>
      </c>
      <c r="G67">
        <v>-3.3153016039158398</v>
      </c>
      <c r="H67" s="1">
        <v>3.9140935024485499E-5</v>
      </c>
      <c r="I67">
        <v>1.4974965913686101E-2</v>
      </c>
    </row>
    <row r="68" spans="1:9">
      <c r="A68" t="s">
        <v>141</v>
      </c>
      <c r="B68" t="s">
        <v>633</v>
      </c>
      <c r="C68">
        <v>13148.005736945999</v>
      </c>
      <c r="D68">
        <v>33279.963393285499</v>
      </c>
      <c r="E68">
        <v>3082.0269087762399</v>
      </c>
      <c r="F68">
        <v>9.26090835003162E-2</v>
      </c>
      <c r="G68">
        <v>-3.4327024835661502</v>
      </c>
      <c r="H68" s="1">
        <v>4.1714964093408399E-5</v>
      </c>
      <c r="I68">
        <v>1.57215605719799E-2</v>
      </c>
    </row>
    <row r="69" spans="1:9">
      <c r="A69" t="s">
        <v>449</v>
      </c>
      <c r="B69" t="s">
        <v>940</v>
      </c>
      <c r="C69">
        <v>618.59010911633595</v>
      </c>
      <c r="D69">
        <v>1524.37611002889</v>
      </c>
      <c r="E69">
        <v>165.69710866006</v>
      </c>
      <c r="F69">
        <v>0.108698311112289</v>
      </c>
      <c r="G69">
        <v>-3.2015985700589802</v>
      </c>
      <c r="H69" s="1">
        <v>4.6287189914640003E-5</v>
      </c>
      <c r="I69">
        <v>1.71508528552556E-2</v>
      </c>
    </row>
    <row r="70" spans="1:9">
      <c r="A70" t="s">
        <v>243</v>
      </c>
      <c r="B70" t="s">
        <v>735</v>
      </c>
      <c r="C70">
        <v>412.38195743409801</v>
      </c>
      <c r="D70">
        <v>1052.2242175420599</v>
      </c>
      <c r="E70">
        <v>92.460827380115703</v>
      </c>
      <c r="F70">
        <v>8.7871791808877997E-2</v>
      </c>
      <c r="G70">
        <v>-3.5084560772926898</v>
      </c>
      <c r="H70" s="1">
        <v>4.6865821037291098E-5</v>
      </c>
      <c r="I70">
        <v>1.71508528552556E-2</v>
      </c>
    </row>
    <row r="71" spans="1:9">
      <c r="A71" t="s">
        <v>74</v>
      </c>
      <c r="B71" t="s">
        <v>566</v>
      </c>
      <c r="C71">
        <v>11.8275230461656</v>
      </c>
      <c r="D71">
        <v>34.338319453587097</v>
      </c>
      <c r="E71">
        <v>0.57212484245485196</v>
      </c>
      <c r="F71">
        <v>1.6661410679347802E-2</v>
      </c>
      <c r="G71">
        <v>-5.9073456345730602</v>
      </c>
      <c r="H71" s="1">
        <v>5.2756945297269099E-5</v>
      </c>
      <c r="I71">
        <v>1.8002238185153299E-2</v>
      </c>
    </row>
    <row r="72" spans="1:9">
      <c r="A72" t="s">
        <v>8</v>
      </c>
      <c r="B72" t="s">
        <v>501</v>
      </c>
      <c r="C72">
        <v>3107.08114970529</v>
      </c>
      <c r="D72">
        <v>7643.9551840788799</v>
      </c>
      <c r="E72">
        <v>838.64413251849999</v>
      </c>
      <c r="F72">
        <v>0.109713376429163</v>
      </c>
      <c r="G72">
        <v>-3.1881886627511502</v>
      </c>
      <c r="H72" s="1">
        <v>5.1193321947952797E-5</v>
      </c>
      <c r="I72">
        <v>1.8002238185153299E-2</v>
      </c>
    </row>
    <row r="73" spans="1:9">
      <c r="A73" t="s">
        <v>23</v>
      </c>
      <c r="B73" t="s">
        <v>516</v>
      </c>
      <c r="C73">
        <v>56.899189324146299</v>
      </c>
      <c r="D73">
        <v>156.97517464497</v>
      </c>
      <c r="E73">
        <v>6.8611966637346002</v>
      </c>
      <c r="F73">
        <v>4.3708800956919099E-2</v>
      </c>
      <c r="G73">
        <v>-4.5159323878861803</v>
      </c>
      <c r="H73" s="1">
        <v>5.0533865349791802E-5</v>
      </c>
      <c r="I73">
        <v>1.8002238185153299E-2</v>
      </c>
    </row>
    <row r="74" spans="1:9">
      <c r="A74" t="s">
        <v>332</v>
      </c>
      <c r="B74" t="s">
        <v>824</v>
      </c>
      <c r="C74">
        <v>31.823853831553599</v>
      </c>
      <c r="D74">
        <v>89.524904289709298</v>
      </c>
      <c r="E74">
        <v>2.9733286024757799</v>
      </c>
      <c r="F74">
        <v>3.32123069671637E-2</v>
      </c>
      <c r="G74">
        <v>-4.9121382521044801</v>
      </c>
      <c r="H74" s="1">
        <v>5.2576981495256603E-5</v>
      </c>
      <c r="I74">
        <v>1.8002238185153299E-2</v>
      </c>
    </row>
    <row r="75" spans="1:9">
      <c r="A75" t="s">
        <v>364</v>
      </c>
      <c r="B75" t="s">
        <v>856</v>
      </c>
      <c r="C75">
        <v>1174.46905485313</v>
      </c>
      <c r="D75">
        <v>2937.1526818336101</v>
      </c>
      <c r="E75">
        <v>293.12724136288699</v>
      </c>
      <c r="F75">
        <v>9.9799796985662007E-2</v>
      </c>
      <c r="G75">
        <v>-3.3248193089624598</v>
      </c>
      <c r="H75" s="1">
        <v>5.23770653500875E-5</v>
      </c>
      <c r="I75">
        <v>1.8002238185153299E-2</v>
      </c>
    </row>
    <row r="76" spans="1:9">
      <c r="A76" t="s">
        <v>413</v>
      </c>
      <c r="B76" t="s">
        <v>905</v>
      </c>
      <c r="C76">
        <v>117.108750856328</v>
      </c>
      <c r="D76">
        <v>299.23392666697401</v>
      </c>
      <c r="E76">
        <v>26.046162951005702</v>
      </c>
      <c r="F76">
        <v>8.7042813764875201E-2</v>
      </c>
      <c r="G76">
        <v>-3.5221309955598801</v>
      </c>
      <c r="H76" s="1">
        <v>5.4052238607861602E-5</v>
      </c>
      <c r="I76">
        <v>1.8198307694494799E-2</v>
      </c>
    </row>
    <row r="77" spans="1:9">
      <c r="A77" t="s">
        <v>494</v>
      </c>
      <c r="B77" t="s">
        <v>983</v>
      </c>
      <c r="C77">
        <v>155.48556451696601</v>
      </c>
      <c r="D77">
        <v>404.701622131563</v>
      </c>
      <c r="E77">
        <v>30.877535709667502</v>
      </c>
      <c r="F77">
        <v>7.62970396487061E-2</v>
      </c>
      <c r="G77">
        <v>-3.7122291086911399</v>
      </c>
      <c r="H77" s="1">
        <v>6.2180198016697404E-5</v>
      </c>
      <c r="I77">
        <v>2.0391067274280899E-2</v>
      </c>
    </row>
    <row r="78" spans="1:9">
      <c r="A78" t="s">
        <v>356</v>
      </c>
      <c r="B78" t="s">
        <v>848</v>
      </c>
      <c r="C78">
        <v>91.192038254986599</v>
      </c>
      <c r="D78">
        <v>233.010024863627</v>
      </c>
      <c r="E78">
        <v>20.283044950666401</v>
      </c>
      <c r="F78">
        <v>8.7047949814766101E-2</v>
      </c>
      <c r="G78">
        <v>-3.5220458703808402</v>
      </c>
      <c r="H78" s="1">
        <v>6.1771489183436206E-5</v>
      </c>
      <c r="I78">
        <v>2.0391067274280899E-2</v>
      </c>
    </row>
    <row r="79" spans="1:9">
      <c r="A79" t="s">
        <v>487</v>
      </c>
      <c r="B79" t="s">
        <v>976</v>
      </c>
      <c r="C79">
        <v>12595.154854676701</v>
      </c>
      <c r="D79">
        <v>30385.733610768901</v>
      </c>
      <c r="E79">
        <v>3699.8654766305899</v>
      </c>
      <c r="F79">
        <v>0.121763243370216</v>
      </c>
      <c r="G79">
        <v>-3.0378494017955702</v>
      </c>
      <c r="H79" s="1">
        <v>6.6809426516331697E-5</v>
      </c>
      <c r="I79">
        <v>2.16282670379986E-2</v>
      </c>
    </row>
    <row r="80" spans="1:9">
      <c r="A80" t="s">
        <v>236</v>
      </c>
      <c r="B80" t="s">
        <v>728</v>
      </c>
      <c r="C80">
        <v>28.731723263912599</v>
      </c>
      <c r="D80">
        <v>79.713955874398707</v>
      </c>
      <c r="E80">
        <v>3.2406069586696198</v>
      </c>
      <c r="F80">
        <v>4.0652943679970903E-2</v>
      </c>
      <c r="G80">
        <v>-4.6204963681328302</v>
      </c>
      <c r="H80" s="1">
        <v>6.7875415391727305E-5</v>
      </c>
      <c r="I80">
        <v>2.16952166336267E-2</v>
      </c>
    </row>
    <row r="81" spans="1:9">
      <c r="A81" t="s">
        <v>415</v>
      </c>
      <c r="B81" t="s">
        <v>907</v>
      </c>
      <c r="C81">
        <v>772.81832812768801</v>
      </c>
      <c r="D81">
        <v>60.092059043777503</v>
      </c>
      <c r="E81">
        <v>1129.18146266964</v>
      </c>
      <c r="F81">
        <v>18.790859901256301</v>
      </c>
      <c r="G81">
        <v>4.2319591833000496</v>
      </c>
      <c r="H81" s="1">
        <v>6.9090048344677698E-5</v>
      </c>
      <c r="I81">
        <v>2.1807410134393201E-2</v>
      </c>
    </row>
    <row r="82" spans="1:9">
      <c r="A82" t="s">
        <v>419</v>
      </c>
      <c r="B82" t="s">
        <v>911</v>
      </c>
      <c r="C82">
        <v>189.14313496038</v>
      </c>
      <c r="D82">
        <v>481.96284090213402</v>
      </c>
      <c r="E82">
        <v>42.733281989503404</v>
      </c>
      <c r="F82">
        <v>8.8665096897336898E-2</v>
      </c>
      <c r="G82">
        <v>-3.4954898918197399</v>
      </c>
      <c r="H82" s="1">
        <v>7.6540099218558902E-5</v>
      </c>
      <c r="I82">
        <v>2.3860667226763398E-2</v>
      </c>
    </row>
    <row r="83" spans="1:9">
      <c r="A83" t="s">
        <v>274</v>
      </c>
      <c r="B83" t="s">
        <v>766</v>
      </c>
      <c r="C83">
        <v>58.790519477825498</v>
      </c>
      <c r="D83">
        <v>147.16422622965899</v>
      </c>
      <c r="E83">
        <v>14.603666101908701</v>
      </c>
      <c r="F83">
        <v>9.923380481829E-2</v>
      </c>
      <c r="G83">
        <v>-3.3330245194065098</v>
      </c>
      <c r="H83" s="1">
        <v>8.8125317379033401E-5</v>
      </c>
      <c r="I83">
        <v>2.7137224257780101E-2</v>
      </c>
    </row>
    <row r="84" spans="1:9">
      <c r="A84" t="s">
        <v>130</v>
      </c>
      <c r="B84" t="s">
        <v>622</v>
      </c>
      <c r="C84">
        <v>31.159414947695499</v>
      </c>
      <c r="D84">
        <v>87.072167185881696</v>
      </c>
      <c r="E84">
        <v>3.2030388286024398</v>
      </c>
      <c r="F84">
        <v>3.6786023962911099E-2</v>
      </c>
      <c r="G84">
        <v>-4.7646984395029799</v>
      </c>
      <c r="H84" s="1">
        <v>9.1108135498950001E-5</v>
      </c>
      <c r="I84">
        <v>2.77177292708914E-2</v>
      </c>
    </row>
    <row r="85" spans="1:9">
      <c r="A85" t="s">
        <v>335</v>
      </c>
      <c r="B85" t="s">
        <v>827</v>
      </c>
      <c r="C85">
        <v>66.934281797003095</v>
      </c>
      <c r="D85">
        <v>168.012491612194</v>
      </c>
      <c r="E85">
        <v>16.395176889407601</v>
      </c>
      <c r="F85">
        <v>9.7583082853451505E-2</v>
      </c>
      <c r="G85">
        <v>-3.3572251280405001</v>
      </c>
      <c r="H85" s="1">
        <v>9.3842982020143304E-5</v>
      </c>
      <c r="I85">
        <v>2.7877989870478102E-2</v>
      </c>
    </row>
    <row r="86" spans="1:9">
      <c r="A86" t="s">
        <v>52</v>
      </c>
      <c r="B86" t="s">
        <v>544</v>
      </c>
      <c r="C86">
        <v>227.50260523185801</v>
      </c>
      <c r="D86">
        <v>12.263685519138299</v>
      </c>
      <c r="E86">
        <v>335.12206508821799</v>
      </c>
      <c r="F86">
        <v>27.3263746502011</v>
      </c>
      <c r="G86">
        <v>4.7722221672216802</v>
      </c>
      <c r="H86" s="1">
        <v>9.3585963486898303E-5</v>
      </c>
      <c r="I86">
        <v>2.7877989870478102E-2</v>
      </c>
    </row>
    <row r="87" spans="1:9">
      <c r="A87" t="s">
        <v>202</v>
      </c>
      <c r="B87" t="s">
        <v>694</v>
      </c>
      <c r="C87">
        <v>62.473740109954299</v>
      </c>
      <c r="D87">
        <v>161.880648852625</v>
      </c>
      <c r="E87">
        <v>12.770285738619</v>
      </c>
      <c r="F87">
        <v>7.8887043195910098E-2</v>
      </c>
      <c r="G87">
        <v>-3.6640678255564598</v>
      </c>
      <c r="H87" s="1">
        <v>9.5450737866318206E-5</v>
      </c>
      <c r="I87">
        <v>2.80258904867721E-2</v>
      </c>
    </row>
    <row r="88" spans="1:9">
      <c r="A88" t="s">
        <v>488</v>
      </c>
      <c r="B88" t="s">
        <v>977</v>
      </c>
      <c r="C88">
        <v>503.86462795344897</v>
      </c>
      <c r="D88">
        <v>40.4701622131563</v>
      </c>
      <c r="E88">
        <v>735.56186082359602</v>
      </c>
      <c r="F88">
        <v>18.175411725542201</v>
      </c>
      <c r="G88">
        <v>4.1839161406096803</v>
      </c>
      <c r="H88" s="1">
        <v>9.8642443526713398E-5</v>
      </c>
      <c r="I88">
        <v>2.8630118867736101E-2</v>
      </c>
    </row>
    <row r="89" spans="1:9">
      <c r="A89" t="s">
        <v>383</v>
      </c>
      <c r="B89" t="s">
        <v>875</v>
      </c>
      <c r="C89">
        <v>1022.93253525241</v>
      </c>
      <c r="D89">
        <v>2451.51073527574</v>
      </c>
      <c r="E89">
        <v>308.64343524074599</v>
      </c>
      <c r="F89">
        <v>0.125899279493072</v>
      </c>
      <c r="G89">
        <v>-2.9896580681826701</v>
      </c>
      <c r="H89">
        <v>1.06053774800833E-4</v>
      </c>
      <c r="I89">
        <v>3.0431407585179999E-2</v>
      </c>
    </row>
    <row r="90" spans="1:9">
      <c r="A90" t="s">
        <v>249</v>
      </c>
      <c r="B90" t="s">
        <v>741</v>
      </c>
      <c r="C90">
        <v>111.760131568831</v>
      </c>
      <c r="D90">
        <v>278.38566128443898</v>
      </c>
      <c r="E90">
        <v>28.4473667110266</v>
      </c>
      <c r="F90">
        <v>0.10218689633573</v>
      </c>
      <c r="G90">
        <v>-3.2907178869043698</v>
      </c>
      <c r="H90">
        <v>1.1374406746211E-4</v>
      </c>
      <c r="I90">
        <v>3.2271364578491397E-2</v>
      </c>
    </row>
    <row r="91" spans="1:9">
      <c r="A91" t="s">
        <v>311</v>
      </c>
      <c r="B91" t="s">
        <v>803</v>
      </c>
      <c r="C91">
        <v>195.843147989925</v>
      </c>
      <c r="D91">
        <v>470.92552393490899</v>
      </c>
      <c r="E91">
        <v>58.301960017433203</v>
      </c>
      <c r="F91">
        <v>0.123802930727305</v>
      </c>
      <c r="G91">
        <v>-3.01388262770431</v>
      </c>
      <c r="H91">
        <v>1.16273411008615E-4</v>
      </c>
      <c r="I91">
        <v>3.2622443348650297E-2</v>
      </c>
    </row>
    <row r="92" spans="1:9">
      <c r="A92" t="s">
        <v>121</v>
      </c>
      <c r="B92" t="s">
        <v>613</v>
      </c>
      <c r="C92">
        <v>75.337808459121604</v>
      </c>
      <c r="D92">
        <v>193.766231202385</v>
      </c>
      <c r="E92">
        <v>16.123597087490101</v>
      </c>
      <c r="F92">
        <v>8.3211594649066495E-2</v>
      </c>
      <c r="G92">
        <v>-3.58707162322023</v>
      </c>
      <c r="H92">
        <v>1.2647253371652999E-4</v>
      </c>
      <c r="I92">
        <v>3.5094043394242803E-2</v>
      </c>
    </row>
    <row r="93" spans="1:9">
      <c r="A93" t="s">
        <v>241</v>
      </c>
      <c r="B93" t="s">
        <v>733</v>
      </c>
      <c r="C93">
        <v>837.85779690046195</v>
      </c>
      <c r="D93">
        <v>2010.0180565867599</v>
      </c>
      <c r="E93">
        <v>251.77766705731301</v>
      </c>
      <c r="F93">
        <v>0.12526139565375799</v>
      </c>
      <c r="G93">
        <v>-2.9969862363346902</v>
      </c>
      <c r="H93">
        <v>1.3594068669224501E-4</v>
      </c>
      <c r="I93">
        <v>3.6910089028665299E-2</v>
      </c>
    </row>
    <row r="94" spans="1:9">
      <c r="A94" t="s">
        <v>377</v>
      </c>
      <c r="B94" t="s">
        <v>869</v>
      </c>
      <c r="C94">
        <v>261.53942355689799</v>
      </c>
      <c r="D94">
        <v>629.12706713179296</v>
      </c>
      <c r="E94">
        <v>77.7456017694509</v>
      </c>
      <c r="F94">
        <v>0.12357694626603</v>
      </c>
      <c r="G94">
        <v>-3.0165184666112599</v>
      </c>
      <c r="H94">
        <v>1.3490761865729499E-4</v>
      </c>
      <c r="I94">
        <v>3.6910089028665299E-2</v>
      </c>
    </row>
    <row r="95" spans="1:9">
      <c r="A95" t="s">
        <v>427</v>
      </c>
      <c r="B95" t="s">
        <v>919</v>
      </c>
      <c r="C95">
        <v>223.16117414482201</v>
      </c>
      <c r="D95">
        <v>548.18674270548001</v>
      </c>
      <c r="E95">
        <v>60.648389864492501</v>
      </c>
      <c r="F95">
        <v>0.110634543194483</v>
      </c>
      <c r="G95">
        <v>-3.1761261892913999</v>
      </c>
      <c r="H95">
        <v>1.4497255937050401E-4</v>
      </c>
      <c r="I95">
        <v>3.89436393262192E-2</v>
      </c>
    </row>
    <row r="96" spans="1:9">
      <c r="A96" t="s">
        <v>161</v>
      </c>
      <c r="B96" t="s">
        <v>653</v>
      </c>
      <c r="C96">
        <v>681.66577896069305</v>
      </c>
      <c r="D96">
        <v>1667.8612306028001</v>
      </c>
      <c r="E96">
        <v>188.56805313963801</v>
      </c>
      <c r="F96">
        <v>0.113059797589686</v>
      </c>
      <c r="G96">
        <v>-3.1448420756278201</v>
      </c>
      <c r="H96">
        <v>1.5404628203836599E-4</v>
      </c>
      <c r="I96">
        <v>4.0945501765797802E-2</v>
      </c>
    </row>
    <row r="97" spans="1:9">
      <c r="A97" t="s">
        <v>97</v>
      </c>
      <c r="B97" t="s">
        <v>589</v>
      </c>
      <c r="C97">
        <v>1322.48195499289</v>
      </c>
      <c r="D97">
        <v>3188.5582349759502</v>
      </c>
      <c r="E97">
        <v>389.44381500136399</v>
      </c>
      <c r="F97">
        <v>0.12213790255717299</v>
      </c>
      <c r="G97">
        <v>-3.0334171194121899</v>
      </c>
      <c r="H97">
        <v>1.5993795541753699E-4</v>
      </c>
      <c r="I97">
        <v>4.2068680335918998E-2</v>
      </c>
    </row>
    <row r="98" spans="1:9">
      <c r="A98" t="s">
        <v>165</v>
      </c>
      <c r="B98" t="s">
        <v>657</v>
      </c>
      <c r="C98">
        <v>1661.52064095623</v>
      </c>
      <c r="D98">
        <v>3930.51120888381</v>
      </c>
      <c r="E98">
        <v>527.02535699244504</v>
      </c>
      <c r="F98">
        <v>0.13408570259289801</v>
      </c>
      <c r="G98">
        <v>-2.8987726823876399</v>
      </c>
      <c r="H98">
        <v>1.6600184574852399E-4</v>
      </c>
      <c r="I98">
        <v>4.3213532030886299E-2</v>
      </c>
    </row>
    <row r="99" spans="1:9">
      <c r="A99" t="s">
        <v>212</v>
      </c>
      <c r="B99" t="s">
        <v>704</v>
      </c>
      <c r="C99">
        <v>33.931840094953898</v>
      </c>
      <c r="D99">
        <v>88.298535737795504</v>
      </c>
      <c r="E99">
        <v>6.7484922735330697</v>
      </c>
      <c r="F99">
        <v>7.6428133458213601E-2</v>
      </c>
      <c r="G99">
        <v>-3.7097523927513998</v>
      </c>
      <c r="H99">
        <v>1.86423464087164E-4</v>
      </c>
      <c r="I99">
        <v>4.8034478486377402E-2</v>
      </c>
    </row>
  </sheetData>
  <autoFilter ref="A1:I99">
    <sortState ref="A2:I99">
      <sortCondition ref="I1:I9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topLeftCell="A2" workbookViewId="0">
      <selection activeCell="G13" sqref="G13"/>
    </sheetView>
  </sheetViews>
  <sheetFormatPr baseColWidth="10" defaultRowHeight="15" x14ac:dyDescent="0"/>
  <cols>
    <col min="1" max="2" width="20.6640625" bestFit="1" customWidth="1"/>
  </cols>
  <sheetData>
    <row r="1" spans="1:9">
      <c r="A1" t="s">
        <v>496</v>
      </c>
      <c r="B1" t="s">
        <v>497</v>
      </c>
      <c r="C1" t="s">
        <v>0</v>
      </c>
      <c r="D1" t="s">
        <v>485</v>
      </c>
      <c r="E1" t="s">
        <v>495</v>
      </c>
      <c r="F1" t="s">
        <v>1</v>
      </c>
      <c r="G1" t="s">
        <v>2</v>
      </c>
      <c r="H1" t="s">
        <v>3</v>
      </c>
      <c r="I1" t="s">
        <v>4</v>
      </c>
    </row>
    <row r="2" spans="1:9">
      <c r="A2" t="s">
        <v>136</v>
      </c>
      <c r="B2" t="s">
        <v>628</v>
      </c>
      <c r="C2">
        <v>479.27922443387502</v>
      </c>
      <c r="D2">
        <v>948.74750045244002</v>
      </c>
      <c r="E2">
        <v>9.8109484153106106</v>
      </c>
      <c r="F2">
        <v>1.0340947839790801E-2</v>
      </c>
      <c r="G2">
        <v>-6.5954877622365098</v>
      </c>
      <c r="H2" s="1">
        <v>5.1102384638586603E-7</v>
      </c>
      <c r="I2">
        <v>1.16508326737514E-2</v>
      </c>
    </row>
    <row r="3" spans="1:9">
      <c r="A3" t="s">
        <v>197</v>
      </c>
      <c r="B3" t="s">
        <v>689</v>
      </c>
      <c r="C3">
        <v>301.71623628398697</v>
      </c>
      <c r="D3">
        <v>11.096461993595801</v>
      </c>
      <c r="E3">
        <v>592.33601057437795</v>
      </c>
      <c r="F3">
        <v>53.380619058240299</v>
      </c>
      <c r="G3">
        <v>5.7382441314851604</v>
      </c>
      <c r="H3" s="1">
        <v>2.0352515567615799E-6</v>
      </c>
      <c r="I3">
        <v>2.3200850121303601E-2</v>
      </c>
    </row>
  </sheetData>
  <autoFilter ref="A1:I3">
    <sortState ref="A2:I3">
      <sortCondition ref="I1:I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B2" sqref="B2:G2"/>
    </sheetView>
  </sheetViews>
  <sheetFormatPr baseColWidth="10" defaultRowHeight="15" x14ac:dyDescent="0"/>
  <cols>
    <col min="2" max="2" width="11.5" bestFit="1" customWidth="1"/>
    <col min="3" max="3" width="38.6640625" bestFit="1" customWidth="1"/>
  </cols>
  <sheetData>
    <row r="1" spans="1:7">
      <c r="A1" t="s">
        <v>985</v>
      </c>
    </row>
    <row r="2" spans="1:7">
      <c r="B2" t="s">
        <v>986</v>
      </c>
      <c r="C2" t="s">
        <v>987</v>
      </c>
      <c r="D2" t="s">
        <v>988</v>
      </c>
      <c r="E2" t="s">
        <v>989</v>
      </c>
      <c r="F2" t="s">
        <v>990</v>
      </c>
      <c r="G2" t="s">
        <v>991</v>
      </c>
    </row>
    <row r="3" spans="1:7">
      <c r="A3">
        <v>1</v>
      </c>
      <c r="B3" t="s">
        <v>992</v>
      </c>
      <c r="C3" t="s">
        <v>993</v>
      </c>
      <c r="D3">
        <v>1075</v>
      </c>
      <c r="E3">
        <v>464</v>
      </c>
      <c r="F3">
        <v>356.4</v>
      </c>
      <c r="G3" s="1">
        <v>6.6000000000000001E-12</v>
      </c>
    </row>
    <row r="4" spans="1:7">
      <c r="A4">
        <v>2</v>
      </c>
      <c r="B4" t="s">
        <v>994</v>
      </c>
      <c r="C4" t="s">
        <v>995</v>
      </c>
      <c r="D4">
        <v>521</v>
      </c>
      <c r="E4">
        <v>222</v>
      </c>
      <c r="F4">
        <v>172.73</v>
      </c>
      <c r="G4" s="1">
        <v>2.3999999999999999E-6</v>
      </c>
    </row>
    <row r="5" spans="1:7">
      <c r="A5">
        <v>3</v>
      </c>
      <c r="B5" t="s">
        <v>996</v>
      </c>
      <c r="C5" t="s">
        <v>997</v>
      </c>
      <c r="D5">
        <v>128</v>
      </c>
      <c r="E5">
        <v>65</v>
      </c>
      <c r="F5">
        <v>42.44</v>
      </c>
      <c r="G5" s="1">
        <v>2.5999999999999998E-5</v>
      </c>
    </row>
    <row r="6" spans="1:7">
      <c r="A6">
        <v>4</v>
      </c>
      <c r="B6" t="s">
        <v>998</v>
      </c>
      <c r="C6" t="s">
        <v>999</v>
      </c>
      <c r="D6">
        <v>4394</v>
      </c>
      <c r="E6">
        <v>1652</v>
      </c>
      <c r="F6">
        <v>1456.76</v>
      </c>
      <c r="G6" s="1">
        <v>3.1999999999999999E-5</v>
      </c>
    </row>
    <row r="7" spans="1:7">
      <c r="A7">
        <v>5</v>
      </c>
      <c r="B7" t="s">
        <v>1000</v>
      </c>
      <c r="C7" t="s">
        <v>1001</v>
      </c>
      <c r="D7">
        <v>126</v>
      </c>
      <c r="E7">
        <v>62</v>
      </c>
      <c r="F7">
        <v>41.77</v>
      </c>
      <c r="G7">
        <v>1.2999999999999999E-4</v>
      </c>
    </row>
    <row r="8" spans="1:7">
      <c r="A8">
        <v>6</v>
      </c>
      <c r="B8" t="s">
        <v>1002</v>
      </c>
      <c r="C8" t="s">
        <v>1003</v>
      </c>
      <c r="D8">
        <v>963</v>
      </c>
      <c r="E8">
        <v>385</v>
      </c>
      <c r="F8">
        <v>319.27</v>
      </c>
      <c r="G8">
        <v>1.8000000000000001E-4</v>
      </c>
    </row>
    <row r="9" spans="1:7">
      <c r="A9">
        <v>7</v>
      </c>
      <c r="B9" t="s">
        <v>1004</v>
      </c>
      <c r="C9" t="s">
        <v>1005</v>
      </c>
      <c r="D9">
        <v>83</v>
      </c>
      <c r="E9">
        <v>43</v>
      </c>
      <c r="F9">
        <v>27.52</v>
      </c>
      <c r="G9">
        <v>3.3E-4</v>
      </c>
    </row>
    <row r="10" spans="1:7">
      <c r="A10">
        <v>8</v>
      </c>
      <c r="B10" t="s">
        <v>1006</v>
      </c>
      <c r="C10" t="s">
        <v>1007</v>
      </c>
      <c r="D10">
        <v>446</v>
      </c>
      <c r="E10">
        <v>184</v>
      </c>
      <c r="F10">
        <v>147.86000000000001</v>
      </c>
      <c r="G10">
        <v>4.6999999999999999E-4</v>
      </c>
    </row>
    <row r="11" spans="1:7">
      <c r="A11">
        <v>9</v>
      </c>
      <c r="B11" t="s">
        <v>1008</v>
      </c>
      <c r="C11" t="s">
        <v>1009</v>
      </c>
      <c r="D11">
        <v>1637</v>
      </c>
      <c r="E11">
        <v>630</v>
      </c>
      <c r="F11">
        <v>542.72</v>
      </c>
      <c r="G11">
        <v>4.8000000000000001E-4</v>
      </c>
    </row>
    <row r="12" spans="1:7">
      <c r="A12">
        <v>10</v>
      </c>
      <c r="B12" t="s">
        <v>1010</v>
      </c>
      <c r="C12" t="s">
        <v>1011</v>
      </c>
      <c r="D12">
        <v>587</v>
      </c>
      <c r="E12">
        <v>244</v>
      </c>
      <c r="F12">
        <v>194.61</v>
      </c>
      <c r="G12">
        <v>5.2999999999999998E-4</v>
      </c>
    </row>
    <row r="13" spans="1:7">
      <c r="A13">
        <v>11</v>
      </c>
      <c r="B13" t="s">
        <v>1012</v>
      </c>
      <c r="C13" t="s">
        <v>1013</v>
      </c>
      <c r="D13">
        <v>68</v>
      </c>
      <c r="E13">
        <v>36</v>
      </c>
      <c r="F13">
        <v>22.54</v>
      </c>
      <c r="G13">
        <v>5.8E-4</v>
      </c>
    </row>
    <row r="14" spans="1:7">
      <c r="A14">
        <v>12</v>
      </c>
      <c r="B14" t="s">
        <v>1014</v>
      </c>
      <c r="C14" t="s">
        <v>1015</v>
      </c>
      <c r="D14">
        <v>18</v>
      </c>
      <c r="E14">
        <v>13</v>
      </c>
      <c r="F14">
        <v>5.97</v>
      </c>
      <c r="G14">
        <v>8.0000000000000004E-4</v>
      </c>
    </row>
    <row r="15" spans="1:7">
      <c r="A15">
        <v>13</v>
      </c>
      <c r="B15" t="s">
        <v>1016</v>
      </c>
      <c r="C15" t="s">
        <v>1017</v>
      </c>
      <c r="D15">
        <v>39</v>
      </c>
      <c r="E15">
        <v>23</v>
      </c>
      <c r="F15">
        <v>12.93</v>
      </c>
      <c r="G15">
        <v>8.0999999999999996E-4</v>
      </c>
    </row>
    <row r="16" spans="1:7">
      <c r="A16">
        <v>14</v>
      </c>
      <c r="B16" t="s">
        <v>1018</v>
      </c>
      <c r="C16" t="s">
        <v>1019</v>
      </c>
      <c r="D16">
        <v>9</v>
      </c>
      <c r="E16">
        <v>8</v>
      </c>
      <c r="F16">
        <v>2.98</v>
      </c>
      <c r="G16">
        <v>9.2000000000000003E-4</v>
      </c>
    </row>
    <row r="17" spans="1:7">
      <c r="A17">
        <v>15</v>
      </c>
      <c r="B17" t="s">
        <v>1020</v>
      </c>
      <c r="C17" t="s">
        <v>1021</v>
      </c>
      <c r="D17">
        <v>405</v>
      </c>
      <c r="E17">
        <v>164</v>
      </c>
      <c r="F17">
        <v>134.27000000000001</v>
      </c>
      <c r="G17">
        <v>9.6000000000000002E-4</v>
      </c>
    </row>
    <row r="19" spans="1:7">
      <c r="A19" t="s">
        <v>1022</v>
      </c>
    </row>
    <row r="20" spans="1:7">
      <c r="B20" t="s">
        <v>986</v>
      </c>
      <c r="C20" t="s">
        <v>987</v>
      </c>
      <c r="D20" t="s">
        <v>988</v>
      </c>
      <c r="E20" t="s">
        <v>989</v>
      </c>
      <c r="F20" t="s">
        <v>990</v>
      </c>
      <c r="G20" t="s">
        <v>991</v>
      </c>
    </row>
    <row r="21" spans="1:7">
      <c r="A21">
        <v>1</v>
      </c>
      <c r="B21" t="s">
        <v>1023</v>
      </c>
      <c r="C21" t="s">
        <v>1024</v>
      </c>
      <c r="D21">
        <v>290</v>
      </c>
      <c r="E21">
        <v>134</v>
      </c>
      <c r="F21">
        <v>96.22</v>
      </c>
      <c r="G21" s="1">
        <v>2.0999999999999998E-6</v>
      </c>
    </row>
    <row r="22" spans="1:7">
      <c r="A22">
        <v>2</v>
      </c>
      <c r="B22" t="s">
        <v>1025</v>
      </c>
      <c r="C22" t="s">
        <v>1026</v>
      </c>
      <c r="D22">
        <v>486</v>
      </c>
      <c r="E22">
        <v>205</v>
      </c>
      <c r="F22">
        <v>161.25</v>
      </c>
      <c r="G22" s="1">
        <v>1.4E-5</v>
      </c>
    </row>
    <row r="23" spans="1:7">
      <c r="A23">
        <v>3</v>
      </c>
      <c r="B23" t="s">
        <v>1027</v>
      </c>
      <c r="C23" t="s">
        <v>1028</v>
      </c>
      <c r="D23">
        <v>180</v>
      </c>
      <c r="E23">
        <v>87</v>
      </c>
      <c r="F23">
        <v>59.72</v>
      </c>
      <c r="G23" s="1">
        <v>1.5999999999999999E-5</v>
      </c>
    </row>
    <row r="24" spans="1:7">
      <c r="A24">
        <v>4</v>
      </c>
      <c r="B24" t="s">
        <v>1029</v>
      </c>
      <c r="C24" t="s">
        <v>1030</v>
      </c>
      <c r="D24">
        <v>40</v>
      </c>
      <c r="E24">
        <v>26</v>
      </c>
      <c r="F24">
        <v>13.27</v>
      </c>
      <c r="G24" s="1">
        <v>3.6999999999999998E-5</v>
      </c>
    </row>
    <row r="25" spans="1:7">
      <c r="A25">
        <v>5</v>
      </c>
      <c r="B25" t="s">
        <v>1031</v>
      </c>
      <c r="C25" t="s">
        <v>1032</v>
      </c>
      <c r="D25">
        <v>19</v>
      </c>
      <c r="E25">
        <v>15</v>
      </c>
      <c r="F25">
        <v>6.3</v>
      </c>
      <c r="G25" s="1">
        <v>5.5999999999999999E-5</v>
      </c>
    </row>
    <row r="26" spans="1:7">
      <c r="A26">
        <v>6</v>
      </c>
      <c r="B26" t="s">
        <v>1033</v>
      </c>
      <c r="C26" t="s">
        <v>1034</v>
      </c>
      <c r="D26">
        <v>580</v>
      </c>
      <c r="E26">
        <v>236</v>
      </c>
      <c r="F26">
        <v>192.44</v>
      </c>
      <c r="G26" s="1">
        <v>5.8999999999999998E-5</v>
      </c>
    </row>
    <row r="27" spans="1:7">
      <c r="A27">
        <v>7</v>
      </c>
      <c r="B27" t="s">
        <v>1035</v>
      </c>
      <c r="C27" t="s">
        <v>1036</v>
      </c>
      <c r="D27">
        <v>16</v>
      </c>
      <c r="E27">
        <v>13</v>
      </c>
      <c r="F27">
        <v>5.31</v>
      </c>
      <c r="G27">
        <v>1.1E-4</v>
      </c>
    </row>
    <row r="28" spans="1:7">
      <c r="A28">
        <v>8</v>
      </c>
      <c r="B28" t="s">
        <v>1037</v>
      </c>
      <c r="C28" t="s">
        <v>1038</v>
      </c>
      <c r="D28">
        <v>13</v>
      </c>
      <c r="E28">
        <v>11</v>
      </c>
      <c r="F28">
        <v>4.3099999999999996</v>
      </c>
      <c r="G28">
        <v>2.0000000000000001E-4</v>
      </c>
    </row>
    <row r="29" spans="1:7">
      <c r="A29">
        <v>9</v>
      </c>
      <c r="B29" t="s">
        <v>1039</v>
      </c>
      <c r="C29" t="s">
        <v>1040</v>
      </c>
      <c r="D29">
        <v>17</v>
      </c>
      <c r="E29">
        <v>13</v>
      </c>
      <c r="F29">
        <v>5.64</v>
      </c>
      <c r="G29">
        <v>3.2000000000000003E-4</v>
      </c>
    </row>
    <row r="30" spans="1:7">
      <c r="A30">
        <v>10</v>
      </c>
      <c r="B30" t="s">
        <v>1041</v>
      </c>
      <c r="C30" t="s">
        <v>1042</v>
      </c>
      <c r="D30">
        <v>373</v>
      </c>
      <c r="E30">
        <v>155</v>
      </c>
      <c r="F30">
        <v>123.76</v>
      </c>
      <c r="G30">
        <v>3.5E-4</v>
      </c>
    </row>
    <row r="31" spans="1:7">
      <c r="A31">
        <v>11</v>
      </c>
      <c r="B31" t="s">
        <v>1043</v>
      </c>
      <c r="C31" t="s">
        <v>1044</v>
      </c>
      <c r="D31">
        <v>88</v>
      </c>
      <c r="E31">
        <v>45</v>
      </c>
      <c r="F31">
        <v>29.2</v>
      </c>
      <c r="G31">
        <v>3.6000000000000002E-4</v>
      </c>
    </row>
    <row r="32" spans="1:7">
      <c r="A32">
        <v>12</v>
      </c>
      <c r="B32" t="s">
        <v>1045</v>
      </c>
      <c r="C32" t="s">
        <v>1046</v>
      </c>
      <c r="D32">
        <v>396</v>
      </c>
      <c r="E32">
        <v>184</v>
      </c>
      <c r="F32">
        <v>131.38999999999999</v>
      </c>
      <c r="G32">
        <v>5.1999999999999995E-4</v>
      </c>
    </row>
    <row r="33" spans="1:7">
      <c r="A33">
        <v>13</v>
      </c>
      <c r="B33" t="s">
        <v>1047</v>
      </c>
      <c r="C33" t="s">
        <v>1048</v>
      </c>
      <c r="D33">
        <v>656</v>
      </c>
      <c r="E33">
        <v>260</v>
      </c>
      <c r="F33">
        <v>217.66</v>
      </c>
      <c r="G33">
        <v>5.5000000000000003E-4</v>
      </c>
    </row>
    <row r="34" spans="1:7">
      <c r="A34">
        <v>14</v>
      </c>
      <c r="B34" t="s">
        <v>1049</v>
      </c>
      <c r="C34" t="s">
        <v>1050</v>
      </c>
      <c r="D34">
        <v>175</v>
      </c>
      <c r="E34">
        <v>79</v>
      </c>
      <c r="F34">
        <v>58.06</v>
      </c>
      <c r="G34">
        <v>5.9999999999999995E-4</v>
      </c>
    </row>
    <row r="35" spans="1:7">
      <c r="A35">
        <v>15</v>
      </c>
      <c r="B35" t="s">
        <v>1051</v>
      </c>
      <c r="C35" t="s">
        <v>1052</v>
      </c>
      <c r="D35">
        <v>16</v>
      </c>
      <c r="E35">
        <v>12</v>
      </c>
      <c r="F35">
        <v>5.31</v>
      </c>
      <c r="G35">
        <v>7.5000000000000002E-4</v>
      </c>
    </row>
    <row r="37" spans="1:7">
      <c r="A37" t="s">
        <v>1053</v>
      </c>
    </row>
    <row r="38" spans="1:7">
      <c r="B38" t="s">
        <v>986</v>
      </c>
      <c r="C38" t="s">
        <v>987</v>
      </c>
      <c r="D38" t="s">
        <v>988</v>
      </c>
      <c r="E38" t="s">
        <v>989</v>
      </c>
      <c r="F38" t="s">
        <v>990</v>
      </c>
      <c r="G38" t="s">
        <v>991</v>
      </c>
    </row>
    <row r="39" spans="1:7">
      <c r="A39">
        <v>1</v>
      </c>
      <c r="B39" t="s">
        <v>1054</v>
      </c>
      <c r="C39" t="s">
        <v>1055</v>
      </c>
      <c r="D39">
        <v>1091</v>
      </c>
      <c r="E39">
        <v>55</v>
      </c>
      <c r="F39">
        <v>362.75</v>
      </c>
      <c r="G39" s="1">
        <v>2.7000000000000001E-21</v>
      </c>
    </row>
    <row r="40" spans="1:7">
      <c r="A40">
        <v>2</v>
      </c>
      <c r="B40" t="s">
        <v>1056</v>
      </c>
      <c r="C40" t="s">
        <v>1057</v>
      </c>
      <c r="D40">
        <v>4211</v>
      </c>
      <c r="E40">
        <v>1576</v>
      </c>
      <c r="F40">
        <v>1400.14</v>
      </c>
      <c r="G40" s="1">
        <v>1.1999999999999999E-7</v>
      </c>
    </row>
    <row r="41" spans="1:7">
      <c r="A41">
        <v>3</v>
      </c>
      <c r="B41" t="s">
        <v>1058</v>
      </c>
      <c r="C41" t="s">
        <v>1059</v>
      </c>
      <c r="D41">
        <v>6400</v>
      </c>
      <c r="E41">
        <v>2313</v>
      </c>
      <c r="F41">
        <v>2127.98</v>
      </c>
      <c r="G41" s="1">
        <v>3.1E-7</v>
      </c>
    </row>
    <row r="42" spans="1:7">
      <c r="A42">
        <v>4</v>
      </c>
      <c r="B42" t="s">
        <v>1060</v>
      </c>
      <c r="C42" t="s">
        <v>1061</v>
      </c>
      <c r="D42">
        <v>39</v>
      </c>
      <c r="E42">
        <v>28</v>
      </c>
      <c r="F42">
        <v>12.97</v>
      </c>
      <c r="G42" s="1">
        <v>9.4E-7</v>
      </c>
    </row>
    <row r="43" spans="1:7">
      <c r="A43">
        <v>5</v>
      </c>
      <c r="B43" t="s">
        <v>1062</v>
      </c>
      <c r="C43" t="s">
        <v>1063</v>
      </c>
      <c r="D43">
        <v>873</v>
      </c>
      <c r="E43">
        <v>360</v>
      </c>
      <c r="F43">
        <v>290.27</v>
      </c>
      <c r="G43" s="1">
        <v>1.4E-5</v>
      </c>
    </row>
    <row r="44" spans="1:7">
      <c r="A44">
        <v>6</v>
      </c>
      <c r="B44" t="s">
        <v>1064</v>
      </c>
      <c r="C44" t="s">
        <v>1065</v>
      </c>
      <c r="D44">
        <v>12</v>
      </c>
      <c r="E44">
        <v>11</v>
      </c>
      <c r="F44">
        <v>3.99</v>
      </c>
      <c r="G44" s="1">
        <v>4.5000000000000003E-5</v>
      </c>
    </row>
    <row r="45" spans="1:7">
      <c r="A45">
        <v>7</v>
      </c>
      <c r="B45" t="s">
        <v>1066</v>
      </c>
      <c r="C45" t="s">
        <v>1067</v>
      </c>
      <c r="D45">
        <v>46</v>
      </c>
      <c r="E45">
        <v>28</v>
      </c>
      <c r="F45">
        <v>15.29</v>
      </c>
      <c r="G45">
        <v>1.1E-4</v>
      </c>
    </row>
    <row r="46" spans="1:7">
      <c r="A46">
        <v>8</v>
      </c>
      <c r="B46" t="s">
        <v>1068</v>
      </c>
      <c r="C46" t="s">
        <v>1069</v>
      </c>
      <c r="D46">
        <v>44</v>
      </c>
      <c r="E46">
        <v>26</v>
      </c>
      <c r="F46">
        <v>14.63</v>
      </c>
      <c r="G46">
        <v>3.8000000000000002E-4</v>
      </c>
    </row>
    <row r="47" spans="1:7">
      <c r="A47">
        <v>9</v>
      </c>
      <c r="B47" t="s">
        <v>1070</v>
      </c>
      <c r="C47" t="s">
        <v>1071</v>
      </c>
      <c r="D47">
        <v>222</v>
      </c>
      <c r="E47">
        <v>98</v>
      </c>
      <c r="F47">
        <v>73.81</v>
      </c>
      <c r="G47">
        <v>4.0999999999999999E-4</v>
      </c>
    </row>
    <row r="48" spans="1:7">
      <c r="A48">
        <v>10</v>
      </c>
      <c r="B48" t="s">
        <v>1072</v>
      </c>
      <c r="C48" t="s">
        <v>1073</v>
      </c>
      <c r="D48">
        <v>91</v>
      </c>
      <c r="E48">
        <v>46</v>
      </c>
      <c r="F48">
        <v>30.26</v>
      </c>
      <c r="G48">
        <v>4.6000000000000001E-4</v>
      </c>
    </row>
    <row r="49" spans="1:7">
      <c r="A49">
        <v>11</v>
      </c>
      <c r="B49" t="s">
        <v>1074</v>
      </c>
      <c r="C49" t="s">
        <v>1075</v>
      </c>
      <c r="D49">
        <v>49</v>
      </c>
      <c r="E49">
        <v>28</v>
      </c>
      <c r="F49">
        <v>16.29</v>
      </c>
      <c r="G49">
        <v>4.8999999999999998E-4</v>
      </c>
    </row>
    <row r="50" spans="1:7">
      <c r="A50">
        <v>12</v>
      </c>
      <c r="B50" t="s">
        <v>1076</v>
      </c>
      <c r="C50" t="s">
        <v>1077</v>
      </c>
      <c r="D50">
        <v>30</v>
      </c>
      <c r="E50">
        <v>19</v>
      </c>
      <c r="F50">
        <v>9.9700000000000006</v>
      </c>
      <c r="G50">
        <v>6.9999999999999999E-4</v>
      </c>
    </row>
    <row r="51" spans="1:7">
      <c r="A51">
        <v>13</v>
      </c>
      <c r="B51" t="s">
        <v>1078</v>
      </c>
      <c r="C51" t="s">
        <v>1079</v>
      </c>
      <c r="D51">
        <v>26</v>
      </c>
      <c r="E51">
        <v>17</v>
      </c>
      <c r="F51">
        <v>8.64</v>
      </c>
      <c r="G51">
        <v>7.9000000000000001E-4</v>
      </c>
    </row>
    <row r="52" spans="1:7">
      <c r="A52">
        <v>14</v>
      </c>
      <c r="B52" t="s">
        <v>1080</v>
      </c>
      <c r="C52" t="s">
        <v>1081</v>
      </c>
      <c r="D52">
        <v>473</v>
      </c>
      <c r="E52">
        <v>189</v>
      </c>
      <c r="F52">
        <v>157.27000000000001</v>
      </c>
      <c r="G52">
        <v>1.0399999999999999E-3</v>
      </c>
    </row>
    <row r="53" spans="1:7">
      <c r="A53">
        <v>15</v>
      </c>
      <c r="B53" t="s">
        <v>1082</v>
      </c>
      <c r="C53" t="s">
        <v>1083</v>
      </c>
      <c r="D53">
        <v>70</v>
      </c>
      <c r="E53">
        <v>36</v>
      </c>
      <c r="F53">
        <v>23.27</v>
      </c>
      <c r="G53">
        <v>1.23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B20" sqref="B20:G20"/>
    </sheetView>
  </sheetViews>
  <sheetFormatPr baseColWidth="10" defaultRowHeight="15" x14ac:dyDescent="0"/>
  <cols>
    <col min="3" max="3" width="35.33203125" bestFit="1" customWidth="1"/>
    <col min="7" max="7" width="12.83203125" bestFit="1" customWidth="1"/>
  </cols>
  <sheetData>
    <row r="1" spans="1:7">
      <c r="A1" t="s">
        <v>985</v>
      </c>
    </row>
    <row r="2" spans="1:7">
      <c r="B2" t="s">
        <v>986</v>
      </c>
      <c r="C2" t="s">
        <v>987</v>
      </c>
      <c r="D2" t="s">
        <v>988</v>
      </c>
      <c r="E2" t="s">
        <v>989</v>
      </c>
      <c r="F2" t="s">
        <v>990</v>
      </c>
      <c r="G2" t="s">
        <v>991</v>
      </c>
    </row>
    <row r="3" spans="1:7">
      <c r="A3">
        <v>1</v>
      </c>
      <c r="B3" t="s">
        <v>994</v>
      </c>
      <c r="C3" t="s">
        <v>995</v>
      </c>
      <c r="D3">
        <v>521</v>
      </c>
      <c r="E3">
        <v>162</v>
      </c>
      <c r="F3">
        <v>107.51</v>
      </c>
      <c r="G3" s="1">
        <v>9.9999999999999995E-8</v>
      </c>
    </row>
    <row r="4" spans="1:7">
      <c r="A4">
        <v>2</v>
      </c>
      <c r="B4" t="s">
        <v>1084</v>
      </c>
      <c r="C4" t="s">
        <v>1085</v>
      </c>
      <c r="D4">
        <v>1053</v>
      </c>
      <c r="E4">
        <v>275</v>
      </c>
      <c r="F4">
        <v>217.28</v>
      </c>
      <c r="G4" s="1">
        <v>3.7000000000000002E-6</v>
      </c>
    </row>
    <row r="5" spans="1:7">
      <c r="A5">
        <v>3</v>
      </c>
      <c r="B5" t="s">
        <v>1086</v>
      </c>
      <c r="C5" t="s">
        <v>1087</v>
      </c>
      <c r="D5">
        <v>433</v>
      </c>
      <c r="E5">
        <v>126</v>
      </c>
      <c r="F5">
        <v>89.35</v>
      </c>
      <c r="G5" s="1">
        <v>1.2E-5</v>
      </c>
    </row>
    <row r="6" spans="1:7">
      <c r="A6">
        <v>4</v>
      </c>
      <c r="B6" t="s">
        <v>998</v>
      </c>
      <c r="C6" t="s">
        <v>999</v>
      </c>
      <c r="D6">
        <v>4394</v>
      </c>
      <c r="E6">
        <v>1107</v>
      </c>
      <c r="F6">
        <v>906.68</v>
      </c>
      <c r="G6" s="1">
        <v>1.8E-5</v>
      </c>
    </row>
    <row r="7" spans="1:7">
      <c r="A7">
        <v>5</v>
      </c>
      <c r="B7" t="s">
        <v>1088</v>
      </c>
      <c r="C7" t="s">
        <v>1089</v>
      </c>
      <c r="D7">
        <v>28</v>
      </c>
      <c r="E7">
        <v>16</v>
      </c>
      <c r="F7">
        <v>5.78</v>
      </c>
      <c r="G7" s="1">
        <v>2.4000000000000001E-5</v>
      </c>
    </row>
    <row r="8" spans="1:7">
      <c r="A8">
        <v>6</v>
      </c>
      <c r="B8" t="s">
        <v>1090</v>
      </c>
      <c r="C8" t="s">
        <v>1091</v>
      </c>
      <c r="D8">
        <v>131</v>
      </c>
      <c r="E8">
        <v>47</v>
      </c>
      <c r="F8">
        <v>27.03</v>
      </c>
      <c r="G8" s="1">
        <v>3.6000000000000001E-5</v>
      </c>
    </row>
    <row r="9" spans="1:7">
      <c r="A9">
        <v>7</v>
      </c>
      <c r="B9" t="s">
        <v>1010</v>
      </c>
      <c r="C9" t="s">
        <v>1011</v>
      </c>
      <c r="D9">
        <v>587</v>
      </c>
      <c r="E9">
        <v>166</v>
      </c>
      <c r="F9">
        <v>121.12</v>
      </c>
      <c r="G9" s="1">
        <v>4.0000000000000003E-5</v>
      </c>
    </row>
    <row r="10" spans="1:7">
      <c r="A10">
        <v>8</v>
      </c>
      <c r="B10" t="s">
        <v>1020</v>
      </c>
      <c r="C10" t="s">
        <v>1021</v>
      </c>
      <c r="D10">
        <v>405</v>
      </c>
      <c r="E10">
        <v>114</v>
      </c>
      <c r="F10">
        <v>83.57</v>
      </c>
      <c r="G10">
        <v>1.4999999999999999E-4</v>
      </c>
    </row>
    <row r="11" spans="1:7">
      <c r="A11">
        <v>9</v>
      </c>
      <c r="B11" t="s">
        <v>1092</v>
      </c>
      <c r="C11" t="s">
        <v>1093</v>
      </c>
      <c r="D11">
        <v>240</v>
      </c>
      <c r="E11">
        <v>72</v>
      </c>
      <c r="F11">
        <v>49.52</v>
      </c>
      <c r="G11">
        <v>3.3E-4</v>
      </c>
    </row>
    <row r="12" spans="1:7">
      <c r="A12">
        <v>10</v>
      </c>
      <c r="B12" t="s">
        <v>992</v>
      </c>
      <c r="C12" t="s">
        <v>993</v>
      </c>
      <c r="D12">
        <v>1075</v>
      </c>
      <c r="E12">
        <v>268</v>
      </c>
      <c r="F12">
        <v>221.82</v>
      </c>
      <c r="G12">
        <v>4.2999999999999999E-4</v>
      </c>
    </row>
    <row r="13" spans="1:7">
      <c r="A13">
        <v>11</v>
      </c>
      <c r="B13" t="s">
        <v>1094</v>
      </c>
      <c r="C13" t="s">
        <v>1095</v>
      </c>
      <c r="D13">
        <v>47</v>
      </c>
      <c r="E13">
        <v>20</v>
      </c>
      <c r="F13">
        <v>9.6999999999999993</v>
      </c>
      <c r="G13">
        <v>5.2999999999999998E-4</v>
      </c>
    </row>
    <row r="14" spans="1:7">
      <c r="A14">
        <v>12</v>
      </c>
      <c r="B14" t="s">
        <v>1002</v>
      </c>
      <c r="C14" t="s">
        <v>1003</v>
      </c>
      <c r="D14">
        <v>963</v>
      </c>
      <c r="E14">
        <v>267</v>
      </c>
      <c r="F14">
        <v>198.71</v>
      </c>
      <c r="G14">
        <v>7.9000000000000001E-4</v>
      </c>
    </row>
    <row r="15" spans="1:7">
      <c r="A15">
        <v>13</v>
      </c>
      <c r="B15" t="s">
        <v>1096</v>
      </c>
      <c r="C15" t="s">
        <v>1097</v>
      </c>
      <c r="D15">
        <v>252</v>
      </c>
      <c r="E15">
        <v>73</v>
      </c>
      <c r="F15">
        <v>52</v>
      </c>
      <c r="G15">
        <v>9.2000000000000003E-4</v>
      </c>
    </row>
    <row r="16" spans="1:7">
      <c r="A16">
        <v>14</v>
      </c>
      <c r="B16" t="s">
        <v>1098</v>
      </c>
      <c r="C16" t="s">
        <v>1099</v>
      </c>
      <c r="D16">
        <v>336</v>
      </c>
      <c r="E16">
        <v>93</v>
      </c>
      <c r="F16">
        <v>69.33</v>
      </c>
      <c r="G16">
        <v>1.0499999999999999E-3</v>
      </c>
    </row>
    <row r="17" spans="1:7">
      <c r="A17">
        <v>15</v>
      </c>
      <c r="B17" t="s">
        <v>1100</v>
      </c>
      <c r="C17" t="s">
        <v>1101</v>
      </c>
      <c r="D17">
        <v>691</v>
      </c>
      <c r="E17">
        <v>194</v>
      </c>
      <c r="F17">
        <v>142.58000000000001</v>
      </c>
      <c r="G17">
        <v>1.06E-3</v>
      </c>
    </row>
    <row r="19" spans="1:7">
      <c r="A19" t="s">
        <v>1022</v>
      </c>
    </row>
    <row r="20" spans="1:7">
      <c r="B20" t="s">
        <v>986</v>
      </c>
      <c r="C20" t="s">
        <v>987</v>
      </c>
      <c r="D20" t="s">
        <v>988</v>
      </c>
      <c r="E20" t="s">
        <v>989</v>
      </c>
      <c r="F20" t="s">
        <v>990</v>
      </c>
      <c r="G20" t="s">
        <v>991</v>
      </c>
    </row>
    <row r="21" spans="1:7">
      <c r="A21">
        <v>1</v>
      </c>
      <c r="B21" t="s">
        <v>1102</v>
      </c>
      <c r="C21" t="s">
        <v>1103</v>
      </c>
      <c r="D21">
        <v>15</v>
      </c>
      <c r="E21">
        <v>11</v>
      </c>
      <c r="F21">
        <v>3.08</v>
      </c>
      <c r="G21" s="1">
        <v>1.5999999999999999E-5</v>
      </c>
    </row>
    <row r="22" spans="1:7">
      <c r="A22">
        <v>2</v>
      </c>
      <c r="B22" t="s">
        <v>1104</v>
      </c>
      <c r="C22" t="s">
        <v>1105</v>
      </c>
      <c r="D22">
        <v>361</v>
      </c>
      <c r="E22">
        <v>113</v>
      </c>
      <c r="F22">
        <v>74.069999999999993</v>
      </c>
      <c r="G22" s="1">
        <v>3.1999999999999999E-5</v>
      </c>
    </row>
    <row r="23" spans="1:7">
      <c r="A23">
        <v>3</v>
      </c>
      <c r="B23" t="s">
        <v>1023</v>
      </c>
      <c r="C23" t="s">
        <v>1024</v>
      </c>
      <c r="D23">
        <v>290</v>
      </c>
      <c r="E23">
        <v>103</v>
      </c>
      <c r="F23">
        <v>59.5</v>
      </c>
      <c r="G23" s="1">
        <v>3.1999999999999999E-5</v>
      </c>
    </row>
    <row r="24" spans="1:7">
      <c r="A24">
        <v>4</v>
      </c>
      <c r="B24" t="s">
        <v>1106</v>
      </c>
      <c r="C24" t="s">
        <v>1107</v>
      </c>
      <c r="D24">
        <v>148</v>
      </c>
      <c r="E24">
        <v>51</v>
      </c>
      <c r="F24">
        <v>30.37</v>
      </c>
      <c r="G24" s="1">
        <v>5.0000000000000002E-5</v>
      </c>
    </row>
    <row r="25" spans="1:7">
      <c r="A25">
        <v>5</v>
      </c>
      <c r="B25" t="s">
        <v>1108</v>
      </c>
      <c r="C25" t="s">
        <v>1109</v>
      </c>
      <c r="D25">
        <v>283</v>
      </c>
      <c r="E25">
        <v>94</v>
      </c>
      <c r="F25">
        <v>58.07</v>
      </c>
      <c r="G25" s="1">
        <v>6.4999999999999994E-5</v>
      </c>
    </row>
    <row r="26" spans="1:7">
      <c r="A26">
        <v>6</v>
      </c>
      <c r="B26" t="s">
        <v>1110</v>
      </c>
      <c r="C26" t="s">
        <v>1111</v>
      </c>
      <c r="D26">
        <v>328</v>
      </c>
      <c r="E26">
        <v>96</v>
      </c>
      <c r="F26">
        <v>67.3</v>
      </c>
      <c r="G26" s="1">
        <v>8.3999999999999995E-5</v>
      </c>
    </row>
    <row r="27" spans="1:7">
      <c r="A27">
        <v>7</v>
      </c>
      <c r="B27" t="s">
        <v>1029</v>
      </c>
      <c r="C27" t="s">
        <v>1030</v>
      </c>
      <c r="D27">
        <v>40</v>
      </c>
      <c r="E27">
        <v>19</v>
      </c>
      <c r="F27">
        <v>8.2100000000000009</v>
      </c>
      <c r="G27">
        <v>1.2E-4</v>
      </c>
    </row>
    <row r="28" spans="1:7">
      <c r="A28">
        <v>8</v>
      </c>
      <c r="B28" t="s">
        <v>1112</v>
      </c>
      <c r="C28" t="s">
        <v>1113</v>
      </c>
      <c r="D28">
        <v>20</v>
      </c>
      <c r="E28">
        <v>12</v>
      </c>
      <c r="F28">
        <v>4.0999999999999996</v>
      </c>
      <c r="G28">
        <v>1.2999999999999999E-4</v>
      </c>
    </row>
    <row r="29" spans="1:7">
      <c r="A29">
        <v>9</v>
      </c>
      <c r="B29" t="s">
        <v>1114</v>
      </c>
      <c r="C29" t="s">
        <v>1115</v>
      </c>
      <c r="D29">
        <v>241</v>
      </c>
      <c r="E29">
        <v>73</v>
      </c>
      <c r="F29">
        <v>49.45</v>
      </c>
      <c r="G29">
        <v>1.8000000000000001E-4</v>
      </c>
    </row>
    <row r="30" spans="1:7">
      <c r="A30">
        <v>10</v>
      </c>
      <c r="B30" t="s">
        <v>1116</v>
      </c>
      <c r="C30" t="s">
        <v>1117</v>
      </c>
      <c r="D30">
        <v>54</v>
      </c>
      <c r="E30">
        <v>23</v>
      </c>
      <c r="F30">
        <v>11.08</v>
      </c>
      <c r="G30">
        <v>1.9000000000000001E-4</v>
      </c>
    </row>
    <row r="31" spans="1:7">
      <c r="A31">
        <v>11</v>
      </c>
      <c r="B31" t="s">
        <v>1118</v>
      </c>
      <c r="C31" t="s">
        <v>1119</v>
      </c>
      <c r="D31">
        <v>35</v>
      </c>
      <c r="E31">
        <v>17</v>
      </c>
      <c r="F31">
        <v>7.18</v>
      </c>
      <c r="G31">
        <v>1.9000000000000001E-4</v>
      </c>
    </row>
    <row r="32" spans="1:7">
      <c r="A32">
        <v>12</v>
      </c>
      <c r="B32" t="s">
        <v>1025</v>
      </c>
      <c r="C32" t="s">
        <v>1026</v>
      </c>
      <c r="D32">
        <v>486</v>
      </c>
      <c r="E32">
        <v>132</v>
      </c>
      <c r="F32">
        <v>99.72</v>
      </c>
      <c r="G32">
        <v>2.0000000000000001E-4</v>
      </c>
    </row>
    <row r="33" spans="1:7">
      <c r="A33">
        <v>13</v>
      </c>
      <c r="B33" t="s">
        <v>1120</v>
      </c>
      <c r="C33" t="s">
        <v>1121</v>
      </c>
      <c r="D33">
        <v>21</v>
      </c>
      <c r="E33">
        <v>12</v>
      </c>
      <c r="F33">
        <v>4.3099999999999996</v>
      </c>
      <c r="G33">
        <v>2.5000000000000001E-4</v>
      </c>
    </row>
    <row r="34" spans="1:7">
      <c r="A34">
        <v>14</v>
      </c>
      <c r="B34" t="s">
        <v>1122</v>
      </c>
      <c r="C34" t="s">
        <v>1123</v>
      </c>
      <c r="D34">
        <v>11</v>
      </c>
      <c r="E34">
        <v>8</v>
      </c>
      <c r="F34">
        <v>2.2599999999999998</v>
      </c>
      <c r="G34">
        <v>2.7999999999999998E-4</v>
      </c>
    </row>
    <row r="35" spans="1:7">
      <c r="A35">
        <v>15</v>
      </c>
      <c r="B35" t="s">
        <v>1124</v>
      </c>
      <c r="C35" t="s">
        <v>1125</v>
      </c>
      <c r="D35">
        <v>173</v>
      </c>
      <c r="E35">
        <v>55</v>
      </c>
      <c r="F35">
        <v>35.5</v>
      </c>
      <c r="G35">
        <v>2.9999999999999997E-4</v>
      </c>
    </row>
    <row r="37" spans="1:7">
      <c r="A37" t="s">
        <v>1053</v>
      </c>
    </row>
    <row r="38" spans="1:7">
      <c r="B38" t="s">
        <v>986</v>
      </c>
      <c r="C38" t="s">
        <v>987</v>
      </c>
      <c r="D38" t="s">
        <v>988</v>
      </c>
      <c r="E38" t="s">
        <v>989</v>
      </c>
      <c r="F38" t="s">
        <v>990</v>
      </c>
      <c r="G38" t="s">
        <v>991</v>
      </c>
    </row>
    <row r="39" spans="1:7">
      <c r="A39">
        <v>1</v>
      </c>
      <c r="B39" t="s">
        <v>1054</v>
      </c>
      <c r="C39" t="s">
        <v>1126</v>
      </c>
      <c r="D39">
        <v>1091</v>
      </c>
      <c r="E39">
        <v>351</v>
      </c>
      <c r="F39">
        <v>223.86</v>
      </c>
      <c r="G39" s="1">
        <v>7.4999999999999998E-22</v>
      </c>
    </row>
    <row r="40" spans="1:7">
      <c r="A40">
        <v>2</v>
      </c>
      <c r="B40" t="s">
        <v>1127</v>
      </c>
      <c r="C40" t="s">
        <v>1128</v>
      </c>
      <c r="D40">
        <v>40</v>
      </c>
      <c r="E40">
        <v>22</v>
      </c>
      <c r="F40">
        <v>8.2100000000000009</v>
      </c>
      <c r="G40" s="1">
        <v>1.5999999999999999E-6</v>
      </c>
    </row>
    <row r="41" spans="1:7">
      <c r="A41">
        <v>3</v>
      </c>
      <c r="B41" t="s">
        <v>1082</v>
      </c>
      <c r="C41" t="s">
        <v>1129</v>
      </c>
      <c r="D41">
        <v>70</v>
      </c>
      <c r="E41">
        <v>31</v>
      </c>
      <c r="F41">
        <v>14.36</v>
      </c>
      <c r="G41" s="1">
        <v>5.8000000000000004E-6</v>
      </c>
    </row>
    <row r="42" spans="1:7">
      <c r="A42">
        <v>4</v>
      </c>
      <c r="B42" t="s">
        <v>1058</v>
      </c>
      <c r="C42" t="s">
        <v>1059</v>
      </c>
      <c r="D42">
        <v>6400</v>
      </c>
      <c r="E42">
        <v>1441</v>
      </c>
      <c r="F42">
        <v>1313.19</v>
      </c>
      <c r="G42" s="1">
        <v>6.2999999999999998E-6</v>
      </c>
    </row>
    <row r="43" spans="1:7">
      <c r="A43">
        <v>5</v>
      </c>
      <c r="B43" t="s">
        <v>1062</v>
      </c>
      <c r="C43" t="s">
        <v>1130</v>
      </c>
      <c r="D43">
        <v>873</v>
      </c>
      <c r="E43">
        <v>225</v>
      </c>
      <c r="F43">
        <v>179.13</v>
      </c>
      <c r="G43" s="1">
        <v>5.3999999999999998E-5</v>
      </c>
    </row>
    <row r="44" spans="1:7">
      <c r="A44">
        <v>6</v>
      </c>
      <c r="B44" t="s">
        <v>1056</v>
      </c>
      <c r="C44" t="s">
        <v>1131</v>
      </c>
      <c r="D44">
        <v>4211</v>
      </c>
      <c r="E44">
        <v>952</v>
      </c>
      <c r="F44">
        <v>864.04</v>
      </c>
      <c r="G44" s="1">
        <v>6.7000000000000002E-5</v>
      </c>
    </row>
    <row r="45" spans="1:7">
      <c r="A45">
        <v>7</v>
      </c>
      <c r="B45" t="s">
        <v>1132</v>
      </c>
      <c r="C45" t="s">
        <v>1133</v>
      </c>
      <c r="D45">
        <v>146</v>
      </c>
      <c r="E45">
        <v>50</v>
      </c>
      <c r="F45">
        <v>29.96</v>
      </c>
      <c r="G45" s="1">
        <v>7.1000000000000005E-5</v>
      </c>
    </row>
    <row r="46" spans="1:7">
      <c r="A46">
        <v>8</v>
      </c>
      <c r="B46" t="s">
        <v>1134</v>
      </c>
      <c r="C46" t="s">
        <v>1135</v>
      </c>
      <c r="D46">
        <v>93</v>
      </c>
      <c r="E46">
        <v>35</v>
      </c>
      <c r="F46">
        <v>19.079999999999998</v>
      </c>
      <c r="G46">
        <v>1E-4</v>
      </c>
    </row>
    <row r="47" spans="1:7">
      <c r="A47">
        <v>9</v>
      </c>
      <c r="B47" t="s">
        <v>1068</v>
      </c>
      <c r="C47" t="s">
        <v>1136</v>
      </c>
      <c r="D47">
        <v>44</v>
      </c>
      <c r="E47">
        <v>22</v>
      </c>
      <c r="F47">
        <v>9.0299999999999994</v>
      </c>
      <c r="G47">
        <v>1.3999999999999999E-4</v>
      </c>
    </row>
    <row r="48" spans="1:7">
      <c r="A48">
        <v>10</v>
      </c>
      <c r="B48" t="s">
        <v>1080</v>
      </c>
      <c r="C48" t="s">
        <v>1137</v>
      </c>
      <c r="D48">
        <v>473</v>
      </c>
      <c r="E48">
        <v>129</v>
      </c>
      <c r="F48">
        <v>97.05</v>
      </c>
      <c r="G48">
        <v>1.9000000000000001E-4</v>
      </c>
    </row>
    <row r="49" spans="1:7">
      <c r="A49">
        <v>11</v>
      </c>
      <c r="B49" t="s">
        <v>1138</v>
      </c>
      <c r="C49" t="s">
        <v>1139</v>
      </c>
      <c r="D49">
        <v>45</v>
      </c>
      <c r="E49">
        <v>20</v>
      </c>
      <c r="F49">
        <v>9.23</v>
      </c>
      <c r="G49">
        <v>2.5000000000000001E-4</v>
      </c>
    </row>
    <row r="50" spans="1:7">
      <c r="A50">
        <v>12</v>
      </c>
      <c r="B50" t="s">
        <v>1066</v>
      </c>
      <c r="C50" t="s">
        <v>1140</v>
      </c>
      <c r="D50">
        <v>46</v>
      </c>
      <c r="E50">
        <v>20</v>
      </c>
      <c r="F50">
        <v>9.44</v>
      </c>
      <c r="G50">
        <v>3.5E-4</v>
      </c>
    </row>
    <row r="51" spans="1:7">
      <c r="A51">
        <v>13</v>
      </c>
      <c r="B51" t="s">
        <v>1141</v>
      </c>
      <c r="C51" t="s">
        <v>1142</v>
      </c>
      <c r="D51">
        <v>82</v>
      </c>
      <c r="E51">
        <v>30</v>
      </c>
      <c r="F51">
        <v>16.829999999999998</v>
      </c>
      <c r="G51">
        <v>5.5000000000000003E-4</v>
      </c>
    </row>
    <row r="52" spans="1:7">
      <c r="A52">
        <v>14</v>
      </c>
      <c r="B52" t="s">
        <v>1143</v>
      </c>
      <c r="C52" t="s">
        <v>1144</v>
      </c>
      <c r="D52">
        <v>62</v>
      </c>
      <c r="E52">
        <v>24</v>
      </c>
      <c r="F52">
        <v>12.72</v>
      </c>
      <c r="G52">
        <v>7.6000000000000004E-4</v>
      </c>
    </row>
    <row r="53" spans="1:7">
      <c r="A53">
        <v>15</v>
      </c>
      <c r="B53" t="s">
        <v>1078</v>
      </c>
      <c r="C53" t="s">
        <v>1145</v>
      </c>
      <c r="D53">
        <v>26</v>
      </c>
      <c r="E53">
        <v>13</v>
      </c>
      <c r="F53">
        <v>5.33</v>
      </c>
      <c r="G53">
        <v>7.6999999999999996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workbookViewId="0">
      <selection activeCell="D3" sqref="D3:F17"/>
    </sheetView>
  </sheetViews>
  <sheetFormatPr baseColWidth="10" defaultRowHeight="15" x14ac:dyDescent="0"/>
  <cols>
    <col min="2" max="2" width="11.5" bestFit="1" customWidth="1"/>
    <col min="3" max="3" width="36.33203125" bestFit="1" customWidth="1"/>
  </cols>
  <sheetData>
    <row r="1" spans="1:7">
      <c r="A1" t="s">
        <v>985</v>
      </c>
    </row>
    <row r="2" spans="1:7">
      <c r="B2" t="s">
        <v>986</v>
      </c>
      <c r="C2" t="s">
        <v>987</v>
      </c>
      <c r="D2" t="s">
        <v>988</v>
      </c>
      <c r="E2" t="s">
        <v>989</v>
      </c>
      <c r="F2" t="s">
        <v>990</v>
      </c>
      <c r="G2" t="s">
        <v>991</v>
      </c>
    </row>
    <row r="3" spans="1:7">
      <c r="A3">
        <v>1</v>
      </c>
      <c r="B3" t="s">
        <v>992</v>
      </c>
      <c r="C3" t="s">
        <v>993</v>
      </c>
      <c r="D3">
        <v>1075</v>
      </c>
      <c r="E3">
        <v>220</v>
      </c>
      <c r="F3">
        <v>139.87</v>
      </c>
      <c r="G3" s="1">
        <v>1.5000000000000001E-12</v>
      </c>
    </row>
    <row r="4" spans="1:7">
      <c r="A4">
        <v>2</v>
      </c>
      <c r="B4" t="s">
        <v>1146</v>
      </c>
      <c r="C4" t="s">
        <v>1147</v>
      </c>
      <c r="D4">
        <v>9</v>
      </c>
      <c r="E4">
        <v>7</v>
      </c>
      <c r="F4">
        <v>1.17</v>
      </c>
      <c r="G4" s="1">
        <v>1.8E-5</v>
      </c>
    </row>
    <row r="5" spans="1:7">
      <c r="A5">
        <v>3</v>
      </c>
      <c r="B5" t="s">
        <v>1000</v>
      </c>
      <c r="C5" t="s">
        <v>1001</v>
      </c>
      <c r="D5">
        <v>126</v>
      </c>
      <c r="E5">
        <v>34</v>
      </c>
      <c r="F5">
        <v>16.39</v>
      </c>
      <c r="G5" s="1">
        <v>1.9000000000000001E-5</v>
      </c>
    </row>
    <row r="6" spans="1:7">
      <c r="A6">
        <v>4</v>
      </c>
      <c r="B6" t="s">
        <v>1148</v>
      </c>
      <c r="C6" t="s">
        <v>1149</v>
      </c>
      <c r="D6">
        <v>42</v>
      </c>
      <c r="E6">
        <v>15</v>
      </c>
      <c r="F6">
        <v>5.46</v>
      </c>
      <c r="G6">
        <v>1.4999999999999999E-4</v>
      </c>
    </row>
    <row r="7" spans="1:7">
      <c r="A7">
        <v>5</v>
      </c>
      <c r="B7" t="s">
        <v>1014</v>
      </c>
      <c r="C7" t="s">
        <v>1015</v>
      </c>
      <c r="D7">
        <v>18</v>
      </c>
      <c r="E7">
        <v>9</v>
      </c>
      <c r="F7">
        <v>2.34</v>
      </c>
      <c r="G7">
        <v>1.7000000000000001E-4</v>
      </c>
    </row>
    <row r="8" spans="1:7">
      <c r="A8">
        <v>6</v>
      </c>
      <c r="B8" t="s">
        <v>1150</v>
      </c>
      <c r="C8" t="s">
        <v>1151</v>
      </c>
      <c r="D8">
        <v>6</v>
      </c>
      <c r="E8">
        <v>5</v>
      </c>
      <c r="F8">
        <v>0.78</v>
      </c>
      <c r="G8">
        <v>2.0000000000000001E-4</v>
      </c>
    </row>
    <row r="9" spans="1:7">
      <c r="A9">
        <v>7</v>
      </c>
      <c r="B9" t="s">
        <v>1012</v>
      </c>
      <c r="C9" t="s">
        <v>1013</v>
      </c>
      <c r="D9">
        <v>68</v>
      </c>
      <c r="E9">
        <v>20</v>
      </c>
      <c r="F9">
        <v>8.85</v>
      </c>
      <c r="G9">
        <v>2.7999999999999998E-4</v>
      </c>
    </row>
    <row r="10" spans="1:7">
      <c r="A10">
        <v>8</v>
      </c>
      <c r="B10" t="s">
        <v>996</v>
      </c>
      <c r="C10" t="s">
        <v>997</v>
      </c>
      <c r="D10">
        <v>128</v>
      </c>
      <c r="E10">
        <v>31</v>
      </c>
      <c r="F10">
        <v>16.649999999999999</v>
      </c>
      <c r="G10">
        <v>3.8000000000000002E-4</v>
      </c>
    </row>
    <row r="11" spans="1:7">
      <c r="A11">
        <v>9</v>
      </c>
      <c r="B11" t="s">
        <v>1006</v>
      </c>
      <c r="C11" t="s">
        <v>1007</v>
      </c>
      <c r="D11">
        <v>446</v>
      </c>
      <c r="E11">
        <v>82</v>
      </c>
      <c r="F11">
        <v>58.03</v>
      </c>
      <c r="G11">
        <v>6.0999999999999997E-4</v>
      </c>
    </row>
    <row r="12" spans="1:7">
      <c r="A12">
        <v>10</v>
      </c>
      <c r="B12" t="s">
        <v>1100</v>
      </c>
      <c r="C12" t="s">
        <v>1101</v>
      </c>
      <c r="D12">
        <v>691</v>
      </c>
      <c r="E12">
        <v>131</v>
      </c>
      <c r="F12">
        <v>89.91</v>
      </c>
      <c r="G12">
        <v>6.4999999999999997E-4</v>
      </c>
    </row>
    <row r="13" spans="1:7">
      <c r="A13">
        <v>11</v>
      </c>
      <c r="B13" t="s">
        <v>1020</v>
      </c>
      <c r="C13" t="s">
        <v>1021</v>
      </c>
      <c r="D13">
        <v>405</v>
      </c>
      <c r="E13">
        <v>75</v>
      </c>
      <c r="F13">
        <v>52.7</v>
      </c>
      <c r="G13">
        <v>8.4000000000000003E-4</v>
      </c>
    </row>
    <row r="14" spans="1:7">
      <c r="A14">
        <v>12</v>
      </c>
      <c r="B14" t="s">
        <v>1152</v>
      </c>
      <c r="C14" t="s">
        <v>1153</v>
      </c>
      <c r="D14">
        <v>243</v>
      </c>
      <c r="E14">
        <v>49</v>
      </c>
      <c r="F14">
        <v>31.62</v>
      </c>
      <c r="G14">
        <v>1.2999999999999999E-3</v>
      </c>
    </row>
    <row r="15" spans="1:7">
      <c r="A15">
        <v>13</v>
      </c>
      <c r="B15" t="s">
        <v>1008</v>
      </c>
      <c r="C15" t="s">
        <v>1009</v>
      </c>
      <c r="D15">
        <v>1637</v>
      </c>
      <c r="E15">
        <v>266</v>
      </c>
      <c r="F15">
        <v>213</v>
      </c>
      <c r="G15">
        <v>1.1100000000000001E-3</v>
      </c>
    </row>
    <row r="16" spans="1:7">
      <c r="A16">
        <v>14</v>
      </c>
      <c r="B16" t="s">
        <v>1154</v>
      </c>
      <c r="C16" t="s">
        <v>1155</v>
      </c>
      <c r="D16">
        <v>50</v>
      </c>
      <c r="E16">
        <v>15</v>
      </c>
      <c r="F16">
        <v>6.51</v>
      </c>
      <c r="G16">
        <v>1.2600000000000001E-3</v>
      </c>
    </row>
    <row r="17" spans="1:7">
      <c r="A17">
        <v>15</v>
      </c>
      <c r="B17" t="s">
        <v>998</v>
      </c>
      <c r="C17" t="s">
        <v>999</v>
      </c>
      <c r="D17">
        <v>4394</v>
      </c>
      <c r="E17">
        <v>669</v>
      </c>
      <c r="F17">
        <v>571.72</v>
      </c>
      <c r="G17">
        <v>1.8E-3</v>
      </c>
    </row>
    <row r="19" spans="1:7">
      <c r="A19" t="s">
        <v>1022</v>
      </c>
    </row>
    <row r="20" spans="1:7">
      <c r="B20" t="s">
        <v>986</v>
      </c>
      <c r="C20" t="s">
        <v>987</v>
      </c>
      <c r="D20" t="s">
        <v>988</v>
      </c>
      <c r="E20" t="s">
        <v>989</v>
      </c>
      <c r="F20" t="s">
        <v>990</v>
      </c>
      <c r="G20" t="s">
        <v>991</v>
      </c>
    </row>
    <row r="21" spans="1:7">
      <c r="A21">
        <v>1</v>
      </c>
      <c r="B21" t="s">
        <v>1156</v>
      </c>
      <c r="C21" t="s">
        <v>1157</v>
      </c>
      <c r="D21">
        <v>40</v>
      </c>
      <c r="E21">
        <v>15</v>
      </c>
      <c r="F21">
        <v>5.18</v>
      </c>
      <c r="G21" s="1">
        <v>7.6000000000000004E-5</v>
      </c>
    </row>
    <row r="22" spans="1:7">
      <c r="A22">
        <v>2</v>
      </c>
      <c r="B22" t="s">
        <v>1158</v>
      </c>
      <c r="C22" t="s">
        <v>1159</v>
      </c>
      <c r="D22">
        <v>8</v>
      </c>
      <c r="E22">
        <v>6</v>
      </c>
      <c r="F22">
        <v>1.04</v>
      </c>
      <c r="G22">
        <v>1E-4</v>
      </c>
    </row>
    <row r="23" spans="1:7">
      <c r="A23">
        <v>3</v>
      </c>
      <c r="B23" t="s">
        <v>1160</v>
      </c>
      <c r="C23" t="s">
        <v>1161</v>
      </c>
      <c r="D23">
        <v>246</v>
      </c>
      <c r="E23">
        <v>59</v>
      </c>
      <c r="F23">
        <v>31.89</v>
      </c>
      <c r="G23">
        <v>1.6000000000000001E-4</v>
      </c>
    </row>
    <row r="24" spans="1:7">
      <c r="A24">
        <v>4</v>
      </c>
      <c r="B24" t="s">
        <v>1031</v>
      </c>
      <c r="C24" t="s">
        <v>1032</v>
      </c>
      <c r="D24">
        <v>19</v>
      </c>
      <c r="E24">
        <v>9</v>
      </c>
      <c r="F24">
        <v>2.46</v>
      </c>
      <c r="G24">
        <v>2.7E-4</v>
      </c>
    </row>
    <row r="25" spans="1:7">
      <c r="A25">
        <v>5</v>
      </c>
      <c r="B25" t="s">
        <v>1045</v>
      </c>
      <c r="C25" t="s">
        <v>1046</v>
      </c>
      <c r="D25">
        <v>396</v>
      </c>
      <c r="E25">
        <v>104</v>
      </c>
      <c r="F25">
        <v>51.33</v>
      </c>
      <c r="G25">
        <v>4.0000000000000002E-4</v>
      </c>
    </row>
    <row r="26" spans="1:7">
      <c r="A26">
        <v>6</v>
      </c>
      <c r="B26" t="s">
        <v>1162</v>
      </c>
      <c r="C26" t="s">
        <v>1163</v>
      </c>
      <c r="D26">
        <v>152</v>
      </c>
      <c r="E26">
        <v>35</v>
      </c>
      <c r="F26">
        <v>19.7</v>
      </c>
      <c r="G26">
        <v>4.2000000000000002E-4</v>
      </c>
    </row>
    <row r="27" spans="1:7">
      <c r="A27">
        <v>7</v>
      </c>
      <c r="B27" t="s">
        <v>1164</v>
      </c>
      <c r="C27" t="s">
        <v>1165</v>
      </c>
      <c r="D27">
        <v>82</v>
      </c>
      <c r="E27">
        <v>22</v>
      </c>
      <c r="F27">
        <v>10.63</v>
      </c>
      <c r="G27">
        <v>5.5999999999999995E-4</v>
      </c>
    </row>
    <row r="28" spans="1:7">
      <c r="A28">
        <v>8</v>
      </c>
      <c r="B28" t="s">
        <v>1166</v>
      </c>
      <c r="C28" t="s">
        <v>1167</v>
      </c>
      <c r="D28">
        <v>10</v>
      </c>
      <c r="E28">
        <v>6</v>
      </c>
      <c r="F28">
        <v>1.3</v>
      </c>
      <c r="G28">
        <v>6.2E-4</v>
      </c>
    </row>
    <row r="29" spans="1:7">
      <c r="A29">
        <v>9</v>
      </c>
      <c r="B29" t="s">
        <v>1168</v>
      </c>
      <c r="C29" t="s">
        <v>1169</v>
      </c>
      <c r="D29">
        <v>10</v>
      </c>
      <c r="E29">
        <v>6</v>
      </c>
      <c r="F29">
        <v>1.3</v>
      </c>
      <c r="G29">
        <v>6.2E-4</v>
      </c>
    </row>
    <row r="30" spans="1:7">
      <c r="A30">
        <v>10</v>
      </c>
      <c r="B30" t="s">
        <v>1170</v>
      </c>
      <c r="C30" t="s">
        <v>1171</v>
      </c>
      <c r="D30">
        <v>275</v>
      </c>
      <c r="E30">
        <v>54</v>
      </c>
      <c r="F30">
        <v>35.64</v>
      </c>
      <c r="G30">
        <v>1.0300000000000001E-3</v>
      </c>
    </row>
    <row r="31" spans="1:7">
      <c r="A31">
        <v>11</v>
      </c>
      <c r="B31" t="s">
        <v>1172</v>
      </c>
      <c r="C31" t="s">
        <v>1173</v>
      </c>
      <c r="D31">
        <v>5</v>
      </c>
      <c r="E31">
        <v>4</v>
      </c>
      <c r="F31">
        <v>0.65</v>
      </c>
      <c r="G31">
        <v>1.2600000000000001E-3</v>
      </c>
    </row>
    <row r="32" spans="1:7">
      <c r="A32">
        <v>12</v>
      </c>
      <c r="B32" t="s">
        <v>1174</v>
      </c>
      <c r="C32" t="s">
        <v>1175</v>
      </c>
      <c r="D32">
        <v>8</v>
      </c>
      <c r="E32">
        <v>5</v>
      </c>
      <c r="F32">
        <v>1.04</v>
      </c>
      <c r="G32">
        <v>1.4499999999999999E-3</v>
      </c>
    </row>
    <row r="33" spans="1:7">
      <c r="A33">
        <v>13</v>
      </c>
      <c r="B33" t="s">
        <v>1176</v>
      </c>
      <c r="C33" t="s">
        <v>1177</v>
      </c>
      <c r="D33">
        <v>8</v>
      </c>
      <c r="E33">
        <v>5</v>
      </c>
      <c r="F33">
        <v>1.04</v>
      </c>
      <c r="G33">
        <v>1.4499999999999999E-3</v>
      </c>
    </row>
    <row r="34" spans="1:7">
      <c r="A34">
        <v>14</v>
      </c>
      <c r="B34" t="s">
        <v>1178</v>
      </c>
      <c r="C34" t="s">
        <v>1179</v>
      </c>
      <c r="D34">
        <v>28</v>
      </c>
      <c r="E34">
        <v>10</v>
      </c>
      <c r="F34">
        <v>3.63</v>
      </c>
      <c r="G34">
        <v>1.8600000000000001E-3</v>
      </c>
    </row>
    <row r="35" spans="1:7">
      <c r="A35">
        <v>15</v>
      </c>
      <c r="B35" t="s">
        <v>1180</v>
      </c>
      <c r="C35" t="s">
        <v>1181</v>
      </c>
      <c r="D35">
        <v>28</v>
      </c>
      <c r="E35">
        <v>10</v>
      </c>
      <c r="F35">
        <v>3.63</v>
      </c>
      <c r="G35">
        <v>1.8600000000000001E-3</v>
      </c>
    </row>
    <row r="37" spans="1:7">
      <c r="A37" t="s">
        <v>1053</v>
      </c>
    </row>
    <row r="38" spans="1:7">
      <c r="B38" t="s">
        <v>986</v>
      </c>
      <c r="C38" t="s">
        <v>987</v>
      </c>
      <c r="D38" t="s">
        <v>988</v>
      </c>
      <c r="E38" t="s">
        <v>989</v>
      </c>
      <c r="F38" t="s">
        <v>990</v>
      </c>
      <c r="G38" t="s">
        <v>991</v>
      </c>
    </row>
    <row r="39" spans="1:7">
      <c r="A39">
        <v>1</v>
      </c>
      <c r="B39" t="s">
        <v>1054</v>
      </c>
      <c r="C39" t="s">
        <v>1182</v>
      </c>
      <c r="D39">
        <v>1091</v>
      </c>
      <c r="E39">
        <v>225</v>
      </c>
      <c r="F39">
        <v>142.65</v>
      </c>
      <c r="G39" s="1">
        <v>1.3E-13</v>
      </c>
    </row>
    <row r="40" spans="1:7">
      <c r="A40">
        <v>2</v>
      </c>
      <c r="B40" t="s">
        <v>1183</v>
      </c>
      <c r="C40" t="s">
        <v>1184</v>
      </c>
      <c r="D40">
        <v>55</v>
      </c>
      <c r="E40">
        <v>20</v>
      </c>
      <c r="F40">
        <v>7.19</v>
      </c>
      <c r="G40" s="1">
        <v>9.9000000000000001E-6</v>
      </c>
    </row>
    <row r="41" spans="1:7">
      <c r="A41">
        <v>3</v>
      </c>
      <c r="B41" t="s">
        <v>1058</v>
      </c>
      <c r="C41" t="s">
        <v>1185</v>
      </c>
      <c r="D41">
        <v>6400</v>
      </c>
      <c r="E41">
        <v>938</v>
      </c>
      <c r="F41">
        <v>836.8</v>
      </c>
      <c r="G41" s="1">
        <v>1.5999999999999999E-5</v>
      </c>
    </row>
    <row r="42" spans="1:7">
      <c r="A42">
        <v>4</v>
      </c>
      <c r="B42" t="s">
        <v>1186</v>
      </c>
      <c r="C42" t="s">
        <v>1187</v>
      </c>
      <c r="D42">
        <v>2584</v>
      </c>
      <c r="E42">
        <v>402</v>
      </c>
      <c r="F42">
        <v>337.86</v>
      </c>
      <c r="G42" s="1">
        <v>5.5000000000000002E-5</v>
      </c>
    </row>
    <row r="43" spans="1:7">
      <c r="A43">
        <v>5</v>
      </c>
      <c r="B43" t="s">
        <v>1060</v>
      </c>
      <c r="C43" t="s">
        <v>1188</v>
      </c>
      <c r="D43">
        <v>39</v>
      </c>
      <c r="E43">
        <v>15</v>
      </c>
      <c r="F43">
        <v>5.0999999999999996</v>
      </c>
      <c r="G43" s="1">
        <v>6.0000000000000002E-5</v>
      </c>
    </row>
    <row r="44" spans="1:7">
      <c r="A44">
        <v>6</v>
      </c>
      <c r="B44" t="s">
        <v>1078</v>
      </c>
      <c r="C44" t="s">
        <v>1189</v>
      </c>
      <c r="D44">
        <v>26</v>
      </c>
      <c r="E44">
        <v>11</v>
      </c>
      <c r="F44">
        <v>3.4</v>
      </c>
      <c r="G44">
        <v>2.2000000000000001E-4</v>
      </c>
    </row>
    <row r="45" spans="1:7">
      <c r="A45">
        <v>7</v>
      </c>
      <c r="B45" t="s">
        <v>1190</v>
      </c>
      <c r="C45" t="s">
        <v>1191</v>
      </c>
      <c r="D45">
        <v>230</v>
      </c>
      <c r="E45">
        <v>48</v>
      </c>
      <c r="F45">
        <v>30.07</v>
      </c>
      <c r="G45">
        <v>5.9000000000000003E-4</v>
      </c>
    </row>
    <row r="46" spans="1:7">
      <c r="A46">
        <v>8</v>
      </c>
      <c r="B46" t="s">
        <v>1192</v>
      </c>
      <c r="C46" t="s">
        <v>1193</v>
      </c>
      <c r="D46">
        <v>451</v>
      </c>
      <c r="E46">
        <v>83</v>
      </c>
      <c r="F46">
        <v>58.97</v>
      </c>
      <c r="G46">
        <v>6.4999999999999997E-4</v>
      </c>
    </row>
    <row r="47" spans="1:7">
      <c r="A47">
        <v>9</v>
      </c>
      <c r="B47" t="s">
        <v>1080</v>
      </c>
      <c r="C47" t="s">
        <v>1194</v>
      </c>
      <c r="D47">
        <v>473</v>
      </c>
      <c r="E47">
        <v>86</v>
      </c>
      <c r="F47">
        <v>61.84</v>
      </c>
      <c r="G47">
        <v>7.6999999999999996E-4</v>
      </c>
    </row>
    <row r="48" spans="1:7">
      <c r="A48">
        <v>10</v>
      </c>
      <c r="B48" t="s">
        <v>1195</v>
      </c>
      <c r="C48" t="s">
        <v>1196</v>
      </c>
      <c r="D48">
        <v>102</v>
      </c>
      <c r="E48">
        <v>25</v>
      </c>
      <c r="F48">
        <v>13.34</v>
      </c>
      <c r="G48">
        <v>1.1900000000000001E-3</v>
      </c>
    </row>
    <row r="49" spans="1:7">
      <c r="A49">
        <v>11</v>
      </c>
      <c r="B49" t="s">
        <v>1062</v>
      </c>
      <c r="C49" t="s">
        <v>1197</v>
      </c>
      <c r="D49">
        <v>873</v>
      </c>
      <c r="E49">
        <v>163</v>
      </c>
      <c r="F49">
        <v>114.14</v>
      </c>
      <c r="G49">
        <v>1.5900000000000001E-3</v>
      </c>
    </row>
    <row r="50" spans="1:7">
      <c r="A50">
        <v>12</v>
      </c>
      <c r="B50" t="s">
        <v>1198</v>
      </c>
      <c r="C50" t="s">
        <v>1199</v>
      </c>
      <c r="D50">
        <v>6</v>
      </c>
      <c r="E50">
        <v>4</v>
      </c>
      <c r="F50">
        <v>0.78</v>
      </c>
      <c r="G50">
        <v>3.5100000000000001E-3</v>
      </c>
    </row>
    <row r="51" spans="1:7">
      <c r="A51">
        <v>13</v>
      </c>
      <c r="B51" t="s">
        <v>1200</v>
      </c>
      <c r="C51" t="s">
        <v>1201</v>
      </c>
      <c r="D51">
        <v>6</v>
      </c>
      <c r="E51">
        <v>4</v>
      </c>
      <c r="F51">
        <v>0.78</v>
      </c>
      <c r="G51">
        <v>3.5100000000000001E-3</v>
      </c>
    </row>
    <row r="52" spans="1:7">
      <c r="A52">
        <v>14</v>
      </c>
      <c r="B52" t="s">
        <v>1076</v>
      </c>
      <c r="C52" t="s">
        <v>1202</v>
      </c>
      <c r="D52">
        <v>30</v>
      </c>
      <c r="E52">
        <v>10</v>
      </c>
      <c r="F52">
        <v>3.92</v>
      </c>
      <c r="G52">
        <v>3.5599999999999998E-3</v>
      </c>
    </row>
    <row r="53" spans="1:7">
      <c r="A53">
        <v>15</v>
      </c>
      <c r="B53" t="s">
        <v>1203</v>
      </c>
      <c r="C53" t="s">
        <v>1204</v>
      </c>
      <c r="D53">
        <v>71</v>
      </c>
      <c r="E53">
        <v>18</v>
      </c>
      <c r="F53">
        <v>9.2799999999999994</v>
      </c>
      <c r="G53">
        <v>3.74999999999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i vs serum bulk</vt:lpstr>
      <vt:lpstr>a2i vs serum bulk</vt:lpstr>
      <vt:lpstr>2i vs a2i bulk</vt:lpstr>
      <vt:lpstr>2i vs serum single cell</vt:lpstr>
      <vt:lpstr>a2i vs serum single cell</vt:lpstr>
      <vt:lpstr>2i vs a2i single ce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</dc:creator>
  <cp:lastModifiedBy>Ola</cp:lastModifiedBy>
  <dcterms:created xsi:type="dcterms:W3CDTF">2014-05-18T20:48:22Z</dcterms:created>
  <dcterms:modified xsi:type="dcterms:W3CDTF">2015-02-13T12:17:16Z</dcterms:modified>
</cp:coreProperties>
</file>